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F$4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486">
  <si>
    <t xml:space="preserve">iORF_id</t>
  </si>
  <si>
    <t xml:space="preserve">Annotation by (Notsu et al [9])</t>
  </si>
  <si>
    <t xml:space="preserve">Calli_mean_expression</t>
  </si>
  <si>
    <t xml:space="preserve">Seedling_mean_expression</t>
  </si>
  <si>
    <t xml:space="preserve">Start</t>
  </si>
  <si>
    <t xml:space="preserve">End</t>
  </si>
  <si>
    <t xml:space="preserve">iORF_1</t>
  </si>
  <si>
    <t xml:space="preserve">iORF_2</t>
  </si>
  <si>
    <t xml:space="preserve">iORF_3</t>
  </si>
  <si>
    <t xml:space="preserve">iORF_4</t>
  </si>
  <si>
    <t xml:space="preserve">iORF_5</t>
  </si>
  <si>
    <t xml:space="preserve">iORF_7</t>
  </si>
  <si>
    <t xml:space="preserve">iORF_8</t>
  </si>
  <si>
    <t xml:space="preserve">iORF_9</t>
  </si>
  <si>
    <t xml:space="preserve">iORF_12</t>
  </si>
  <si>
    <t xml:space="preserve">iORF_13</t>
  </si>
  <si>
    <t xml:space="preserve">iORF_14</t>
  </si>
  <si>
    <t xml:space="preserve">iORF_15</t>
  </si>
  <si>
    <t xml:space="preserve">iORF_16</t>
  </si>
  <si>
    <t xml:space="preserve">iORF_17</t>
  </si>
  <si>
    <t xml:space="preserve">iORF_18</t>
  </si>
  <si>
    <t xml:space="preserve">iORF_19</t>
  </si>
  <si>
    <t xml:space="preserve">iORF_20</t>
  </si>
  <si>
    <t xml:space="preserve">iORF_21</t>
  </si>
  <si>
    <t xml:space="preserve">iORF_22</t>
  </si>
  <si>
    <t xml:space="preserve">iORF_23</t>
  </si>
  <si>
    <t xml:space="preserve">iORF_24</t>
  </si>
  <si>
    <t xml:space="preserve">iORF_25</t>
  </si>
  <si>
    <t xml:space="preserve">orf490</t>
  </si>
  <si>
    <t xml:space="preserve">iORF_26</t>
  </si>
  <si>
    <t xml:space="preserve">iORF_27</t>
  </si>
  <si>
    <t xml:space="preserve">iORF_28</t>
  </si>
  <si>
    <t xml:space="preserve">iORF_29</t>
  </si>
  <si>
    <t xml:space="preserve">iORF_31</t>
  </si>
  <si>
    <t xml:space="preserve">iORF_32</t>
  </si>
  <si>
    <t xml:space="preserve">orf181</t>
  </si>
  <si>
    <t xml:space="preserve">iORF_33</t>
  </si>
  <si>
    <t xml:space="preserve">iORF_34</t>
  </si>
  <si>
    <t xml:space="preserve">iORF_35</t>
  </si>
  <si>
    <t xml:space="preserve">iORF_36</t>
  </si>
  <si>
    <t xml:space="preserve">iORF_37</t>
  </si>
  <si>
    <t xml:space="preserve">iORF_38</t>
  </si>
  <si>
    <t xml:space="preserve">iORF_39</t>
  </si>
  <si>
    <t xml:space="preserve">iORF_40</t>
  </si>
  <si>
    <t xml:space="preserve">iORF_41</t>
  </si>
  <si>
    <t xml:space="preserve">iORF_42</t>
  </si>
  <si>
    <t xml:space="preserve">iORF_43</t>
  </si>
  <si>
    <t xml:space="preserve">iORF_44</t>
  </si>
  <si>
    <t xml:space="preserve">iORF_45</t>
  </si>
  <si>
    <t xml:space="preserve">iORF_46</t>
  </si>
  <si>
    <t xml:space="preserve">iORF_47</t>
  </si>
  <si>
    <t xml:space="preserve">iORF_48</t>
  </si>
  <si>
    <t xml:space="preserve">iORF_49</t>
  </si>
  <si>
    <t xml:space="preserve">iORF_50</t>
  </si>
  <si>
    <t xml:space="preserve">iORF_51</t>
  </si>
  <si>
    <t xml:space="preserve">iORF_52</t>
  </si>
  <si>
    <t xml:space="preserve">iORF_53</t>
  </si>
  <si>
    <t xml:space="preserve">iORF_54</t>
  </si>
  <si>
    <t xml:space="preserve">iORF_55</t>
  </si>
  <si>
    <t xml:space="preserve">iORF_56</t>
  </si>
  <si>
    <t xml:space="preserve">iORF_57</t>
  </si>
  <si>
    <t xml:space="preserve">iORF_58</t>
  </si>
  <si>
    <t xml:space="preserve">iORF_59</t>
  </si>
  <si>
    <t xml:space="preserve">iORF_60</t>
  </si>
  <si>
    <t xml:space="preserve">iORF_61</t>
  </si>
  <si>
    <t xml:space="preserve">iORF_62</t>
  </si>
  <si>
    <t xml:space="preserve">iORF_63</t>
  </si>
  <si>
    <t xml:space="preserve">iORF_64</t>
  </si>
  <si>
    <t xml:space="preserve">iORF_65</t>
  </si>
  <si>
    <t xml:space="preserve">iORF_66</t>
  </si>
  <si>
    <t xml:space="preserve">iORF_67</t>
  </si>
  <si>
    <t xml:space="preserve">iORF_68</t>
  </si>
  <si>
    <t xml:space="preserve">iORF_69</t>
  </si>
  <si>
    <t xml:space="preserve">iORF_70</t>
  </si>
  <si>
    <t xml:space="preserve">iORF_71</t>
  </si>
  <si>
    <t xml:space="preserve">iORF_72</t>
  </si>
  <si>
    <t xml:space="preserve">iORF_73</t>
  </si>
  <si>
    <t xml:space="preserve">iORF_74</t>
  </si>
  <si>
    <t xml:space="preserve">iORF_75</t>
  </si>
  <si>
    <t xml:space="preserve">iORF_76</t>
  </si>
  <si>
    <t xml:space="preserve">iORF_77</t>
  </si>
  <si>
    <t xml:space="preserve">iORF_78</t>
  </si>
  <si>
    <t xml:space="preserve">iORF_79</t>
  </si>
  <si>
    <t xml:space="preserve">iORF_80</t>
  </si>
  <si>
    <t xml:space="preserve">iORF_81</t>
  </si>
  <si>
    <t xml:space="preserve">iORF_82</t>
  </si>
  <si>
    <t xml:space="preserve">iORF_83</t>
  </si>
  <si>
    <t xml:space="preserve">iORF_84</t>
  </si>
  <si>
    <t xml:space="preserve">iORF_85</t>
  </si>
  <si>
    <t xml:space="preserve">iORF_86</t>
  </si>
  <si>
    <t xml:space="preserve">iORF_87</t>
  </si>
  <si>
    <t xml:space="preserve">iORF_89</t>
  </si>
  <si>
    <t xml:space="preserve">iORF_94</t>
  </si>
  <si>
    <t xml:space="preserve">iORF_95</t>
  </si>
  <si>
    <t xml:space="preserve">iORF_96</t>
  </si>
  <si>
    <t xml:space="preserve">iORF_97</t>
  </si>
  <si>
    <t xml:space="preserve">iORF_98</t>
  </si>
  <si>
    <t xml:space="preserve">iORF_99</t>
  </si>
  <si>
    <t xml:space="preserve">iORF_100</t>
  </si>
  <si>
    <t xml:space="preserve">iORF_101</t>
  </si>
  <si>
    <t xml:space="preserve">iORF_102</t>
  </si>
  <si>
    <t xml:space="preserve">iORF_103</t>
  </si>
  <si>
    <t xml:space="preserve">iORF_104</t>
  </si>
  <si>
    <t xml:space="preserve">iORF_105</t>
  </si>
  <si>
    <t xml:space="preserve">iORF_106</t>
  </si>
  <si>
    <t xml:space="preserve">iORF_107</t>
  </si>
  <si>
    <t xml:space="preserve">iORF_108</t>
  </si>
  <si>
    <t xml:space="preserve">iORF_109</t>
  </si>
  <si>
    <t xml:space="preserve">iORF_110</t>
  </si>
  <si>
    <t xml:space="preserve">iORF_112</t>
  </si>
  <si>
    <t xml:space="preserve">iORF_114</t>
  </si>
  <si>
    <t xml:space="preserve">iORF_115</t>
  </si>
  <si>
    <t xml:space="preserve">iORF_116</t>
  </si>
  <si>
    <t xml:space="preserve">orf152b</t>
  </si>
  <si>
    <t xml:space="preserve">iORF_117</t>
  </si>
  <si>
    <t xml:space="preserve">iORF_118</t>
  </si>
  <si>
    <t xml:space="preserve">orf187</t>
  </si>
  <si>
    <t xml:space="preserve">iORF_119</t>
  </si>
  <si>
    <t xml:space="preserve">iORF_121</t>
  </si>
  <si>
    <t xml:space="preserve">iORF_122</t>
  </si>
  <si>
    <t xml:space="preserve">iORF_123</t>
  </si>
  <si>
    <t xml:space="preserve">iORF_124</t>
  </si>
  <si>
    <t xml:space="preserve">iORF_125</t>
  </si>
  <si>
    <t xml:space="preserve">orf153</t>
  </si>
  <si>
    <t xml:space="preserve">iORF_126</t>
  </si>
  <si>
    <t xml:space="preserve">iORF_127</t>
  </si>
  <si>
    <t xml:space="preserve">iORF_128</t>
  </si>
  <si>
    <t xml:space="preserve">iORF_129</t>
  </si>
  <si>
    <t xml:space="preserve">iORF_130</t>
  </si>
  <si>
    <t xml:space="preserve">iORF_131</t>
  </si>
  <si>
    <t xml:space="preserve">iORF_132</t>
  </si>
  <si>
    <t xml:space="preserve">iORF_133</t>
  </si>
  <si>
    <t xml:space="preserve">iORF_134</t>
  </si>
  <si>
    <t xml:space="preserve">iORF_135</t>
  </si>
  <si>
    <t xml:space="preserve">iORF_136</t>
  </si>
  <si>
    <t xml:space="preserve">iORF_138</t>
  </si>
  <si>
    <t xml:space="preserve">iORF_139</t>
  </si>
  <si>
    <t xml:space="preserve">iORF_140</t>
  </si>
  <si>
    <t xml:space="preserve">iORF_141</t>
  </si>
  <si>
    <t xml:space="preserve">iORF_142</t>
  </si>
  <si>
    <t xml:space="preserve">iORF_143</t>
  </si>
  <si>
    <t xml:space="preserve">iORF_144</t>
  </si>
  <si>
    <t xml:space="preserve">iORF_145</t>
  </si>
  <si>
    <t xml:space="preserve">iORF_146</t>
  </si>
  <si>
    <t xml:space="preserve">iORF_147</t>
  </si>
  <si>
    <t xml:space="preserve">iORF_148</t>
  </si>
  <si>
    <t xml:space="preserve">iORF_152</t>
  </si>
  <si>
    <t xml:space="preserve">iORF_153</t>
  </si>
  <si>
    <t xml:space="preserve">iORF_155</t>
  </si>
  <si>
    <t xml:space="preserve">iORF_156</t>
  </si>
  <si>
    <t xml:space="preserve">iORF_157</t>
  </si>
  <si>
    <t xml:space="preserve">iORF_158</t>
  </si>
  <si>
    <t xml:space="preserve">iORF_159</t>
  </si>
  <si>
    <t xml:space="preserve">iORF_160</t>
  </si>
  <si>
    <t xml:space="preserve">iORF_161</t>
  </si>
  <si>
    <t xml:space="preserve">iORF_162</t>
  </si>
  <si>
    <t xml:space="preserve">iORF_163</t>
  </si>
  <si>
    <t xml:space="preserve">iORF_164</t>
  </si>
  <si>
    <t xml:space="preserve">iORF_165</t>
  </si>
  <si>
    <t xml:space="preserve">iORF_166</t>
  </si>
  <si>
    <t xml:space="preserve">iORF_167</t>
  </si>
  <si>
    <t xml:space="preserve">iORF_168</t>
  </si>
  <si>
    <t xml:space="preserve">iORF_169</t>
  </si>
  <si>
    <t xml:space="preserve">iORF_170</t>
  </si>
  <si>
    <t xml:space="preserve">iORF_171</t>
  </si>
  <si>
    <t xml:space="preserve">iORF_172</t>
  </si>
  <si>
    <t xml:space="preserve">iORF_174</t>
  </si>
  <si>
    <t xml:space="preserve">iORF_176</t>
  </si>
  <si>
    <t xml:space="preserve">iORF_177</t>
  </si>
  <si>
    <t xml:space="preserve">iORF_178</t>
  </si>
  <si>
    <t xml:space="preserve">iORF_179</t>
  </si>
  <si>
    <t xml:space="preserve">orf284</t>
  </si>
  <si>
    <t xml:space="preserve">iORF_181</t>
  </si>
  <si>
    <t xml:space="preserve">iORF_182</t>
  </si>
  <si>
    <t xml:space="preserve">iORF_183</t>
  </si>
  <si>
    <t xml:space="preserve">iORF_184</t>
  </si>
  <si>
    <t xml:space="preserve">iORF_185</t>
  </si>
  <si>
    <t xml:space="preserve">iORF_187</t>
  </si>
  <si>
    <t xml:space="preserve">iORF_188</t>
  </si>
  <si>
    <t xml:space="preserve">iORF_189</t>
  </si>
  <si>
    <t xml:space="preserve">iORF_190</t>
  </si>
  <si>
    <t xml:space="preserve">iORF_191</t>
  </si>
  <si>
    <t xml:space="preserve">iORF_193</t>
  </si>
  <si>
    <t xml:space="preserve">iORF_194</t>
  </si>
  <si>
    <t xml:space="preserve">iORF_195</t>
  </si>
  <si>
    <t xml:space="preserve">iORF_196</t>
  </si>
  <si>
    <t xml:space="preserve">iORF_197</t>
  </si>
  <si>
    <t xml:space="preserve">iORF_198</t>
  </si>
  <si>
    <t xml:space="preserve">iORF_200</t>
  </si>
  <si>
    <t xml:space="preserve">iORF_201</t>
  </si>
  <si>
    <t xml:space="preserve">iORF_202</t>
  </si>
  <si>
    <t xml:space="preserve">iORF_203</t>
  </si>
  <si>
    <t xml:space="preserve">iORF_204</t>
  </si>
  <si>
    <t xml:space="preserve">iORF_205</t>
  </si>
  <si>
    <t xml:space="preserve">iORF_206</t>
  </si>
  <si>
    <t xml:space="preserve">iORF_207</t>
  </si>
  <si>
    <t xml:space="preserve">iORF_208</t>
  </si>
  <si>
    <t xml:space="preserve">iORF_209</t>
  </si>
  <si>
    <t xml:space="preserve">iORF_210</t>
  </si>
  <si>
    <t xml:space="preserve">orf162</t>
  </si>
  <si>
    <t xml:space="preserve">iORF_211</t>
  </si>
  <si>
    <t xml:space="preserve">iORF_212</t>
  </si>
  <si>
    <t xml:space="preserve">iORF_213</t>
  </si>
  <si>
    <t xml:space="preserve">iORF_215</t>
  </si>
  <si>
    <t xml:space="preserve">iORF_216</t>
  </si>
  <si>
    <t xml:space="preserve">iORF_217</t>
  </si>
  <si>
    <t xml:space="preserve">iORF_218</t>
  </si>
  <si>
    <t xml:space="preserve">iORF_219</t>
  </si>
  <si>
    <t xml:space="preserve">iORF_220</t>
  </si>
  <si>
    <t xml:space="preserve">iORF_221</t>
  </si>
  <si>
    <t xml:space="preserve">iORF_222</t>
  </si>
  <si>
    <t xml:space="preserve">iORF_223</t>
  </si>
  <si>
    <t xml:space="preserve">iORF_224</t>
  </si>
  <si>
    <t xml:space="preserve">iORF_225</t>
  </si>
  <si>
    <t xml:space="preserve">iORF_226</t>
  </si>
  <si>
    <t xml:space="preserve">iORF_227</t>
  </si>
  <si>
    <t xml:space="preserve">iORF_228</t>
  </si>
  <si>
    <t xml:space="preserve">iORF_229</t>
  </si>
  <si>
    <t xml:space="preserve">iORF_230</t>
  </si>
  <si>
    <t xml:space="preserve">iORF_231</t>
  </si>
  <si>
    <t xml:space="preserve">iORF_232</t>
  </si>
  <si>
    <t xml:space="preserve">iORF_233</t>
  </si>
  <si>
    <t xml:space="preserve">iORF_234</t>
  </si>
  <si>
    <t xml:space="preserve">iORF_236</t>
  </si>
  <si>
    <t xml:space="preserve">iORF_237</t>
  </si>
  <si>
    <t xml:space="preserve">iORF_238</t>
  </si>
  <si>
    <t xml:space="preserve">iORF_239</t>
  </si>
  <si>
    <t xml:space="preserve">iORF_240</t>
  </si>
  <si>
    <t xml:space="preserve">iORF_242</t>
  </si>
  <si>
    <t xml:space="preserve">iORF_243</t>
  </si>
  <si>
    <t xml:space="preserve">iORF_244</t>
  </si>
  <si>
    <t xml:space="preserve">iORF_245</t>
  </si>
  <si>
    <t xml:space="preserve">iORF_246</t>
  </si>
  <si>
    <t xml:space="preserve">iORF_247</t>
  </si>
  <si>
    <t xml:space="preserve">iORF_249</t>
  </si>
  <si>
    <t xml:space="preserve">iORF_250</t>
  </si>
  <si>
    <t xml:space="preserve">iORF_251</t>
  </si>
  <si>
    <t xml:space="preserve">iORF_252</t>
  </si>
  <si>
    <t xml:space="preserve">iORF_253</t>
  </si>
  <si>
    <t xml:space="preserve">iORF_254</t>
  </si>
  <si>
    <t xml:space="preserve">iORF_255</t>
  </si>
  <si>
    <t xml:space="preserve">iORF_256</t>
  </si>
  <si>
    <t xml:space="preserve">iORF_257</t>
  </si>
  <si>
    <t xml:space="preserve">iORF_258</t>
  </si>
  <si>
    <t xml:space="preserve">iORF_259</t>
  </si>
  <si>
    <t xml:space="preserve">iORF_260</t>
  </si>
  <si>
    <t xml:space="preserve">iORF_261</t>
  </si>
  <si>
    <t xml:space="preserve">iORF_262</t>
  </si>
  <si>
    <t xml:space="preserve">iORF_263</t>
  </si>
  <si>
    <t xml:space="preserve">iORF_264</t>
  </si>
  <si>
    <t xml:space="preserve">iORF_265</t>
  </si>
  <si>
    <t xml:space="preserve">iORF_266</t>
  </si>
  <si>
    <t xml:space="preserve">iORF_267</t>
  </si>
  <si>
    <t xml:space="preserve">iORF_268</t>
  </si>
  <si>
    <t xml:space="preserve">iORF_269</t>
  </si>
  <si>
    <t xml:space="preserve">iORF_270</t>
  </si>
  <si>
    <t xml:space="preserve">iORF_271</t>
  </si>
  <si>
    <t xml:space="preserve">iORF_272</t>
  </si>
  <si>
    <t xml:space="preserve">iORF_273</t>
  </si>
  <si>
    <t xml:space="preserve">iORF_274</t>
  </si>
  <si>
    <t xml:space="preserve">iORF_275</t>
  </si>
  <si>
    <t xml:space="preserve">iORF_276</t>
  </si>
  <si>
    <t xml:space="preserve">iORF_277</t>
  </si>
  <si>
    <t xml:space="preserve">iORF_278</t>
  </si>
  <si>
    <t xml:space="preserve">orf173</t>
  </si>
  <si>
    <t xml:space="preserve">iORF_279</t>
  </si>
  <si>
    <t xml:space="preserve">iORF_280</t>
  </si>
  <si>
    <t xml:space="preserve">iORF_281</t>
  </si>
  <si>
    <t xml:space="preserve">iORF_282</t>
  </si>
  <si>
    <t xml:space="preserve">iORF_283</t>
  </si>
  <si>
    <t xml:space="preserve">iORF_284</t>
  </si>
  <si>
    <t xml:space="preserve">iORF_285</t>
  </si>
  <si>
    <t xml:space="preserve">iORF_286</t>
  </si>
  <si>
    <t xml:space="preserve">iORF_287</t>
  </si>
  <si>
    <t xml:space="preserve">iORF_288</t>
  </si>
  <si>
    <t xml:space="preserve">iORF_289</t>
  </si>
  <si>
    <t xml:space="preserve">iORF_290</t>
  </si>
  <si>
    <t xml:space="preserve">iORF_291</t>
  </si>
  <si>
    <t xml:space="preserve">iORF_292</t>
  </si>
  <si>
    <t xml:space="preserve">iORF_294</t>
  </si>
  <si>
    <t xml:space="preserve">iORF_295</t>
  </si>
  <si>
    <t xml:space="preserve">iORF_296</t>
  </si>
  <si>
    <t xml:space="preserve">iORF_297</t>
  </si>
  <si>
    <t xml:space="preserve">iORF_298</t>
  </si>
  <si>
    <t xml:space="preserve">iORF_299</t>
  </si>
  <si>
    <t xml:space="preserve">iORF_300</t>
  </si>
  <si>
    <t xml:space="preserve">iORF_301</t>
  </si>
  <si>
    <t xml:space="preserve">orf160</t>
  </si>
  <si>
    <t xml:space="preserve">iORF_302</t>
  </si>
  <si>
    <t xml:space="preserve">iORF_303</t>
  </si>
  <si>
    <t xml:space="preserve">iORF_304</t>
  </si>
  <si>
    <t xml:space="preserve">iORF_305</t>
  </si>
  <si>
    <t xml:space="preserve">iORF_306</t>
  </si>
  <si>
    <t xml:space="preserve">iORF_307</t>
  </si>
  <si>
    <t xml:space="preserve">iORF_308</t>
  </si>
  <si>
    <t xml:space="preserve">iORF_309</t>
  </si>
  <si>
    <t xml:space="preserve">iORF_310</t>
  </si>
  <si>
    <t xml:space="preserve">iORF_311</t>
  </si>
  <si>
    <t xml:space="preserve">iORF_312</t>
  </si>
  <si>
    <t xml:space="preserve">iORF_313</t>
  </si>
  <si>
    <t xml:space="preserve">iORF_314</t>
  </si>
  <si>
    <t xml:space="preserve">iORF_315</t>
  </si>
  <si>
    <t xml:space="preserve">iORF_316</t>
  </si>
  <si>
    <t xml:space="preserve">iORF_317</t>
  </si>
  <si>
    <t xml:space="preserve">iORF_318</t>
  </si>
  <si>
    <t xml:space="preserve">iORF_319</t>
  </si>
  <si>
    <t xml:space="preserve">iORF_320</t>
  </si>
  <si>
    <t xml:space="preserve">iORF_321</t>
  </si>
  <si>
    <t xml:space="preserve">iORF_322</t>
  </si>
  <si>
    <t xml:space="preserve">iORF_323</t>
  </si>
  <si>
    <t xml:space="preserve">iORF_324</t>
  </si>
  <si>
    <t xml:space="preserve">iORF_325</t>
  </si>
  <si>
    <t xml:space="preserve">iORF_326</t>
  </si>
  <si>
    <t xml:space="preserve">iORF_327</t>
  </si>
  <si>
    <t xml:space="preserve">iORF_328</t>
  </si>
  <si>
    <t xml:space="preserve">iORF_330</t>
  </si>
  <si>
    <t xml:space="preserve">iORF_331</t>
  </si>
  <si>
    <t xml:space="preserve">iORF_332</t>
  </si>
  <si>
    <t xml:space="preserve">iORF_333</t>
  </si>
  <si>
    <t xml:space="preserve">iORF_334</t>
  </si>
  <si>
    <t xml:space="preserve">iORF_335</t>
  </si>
  <si>
    <t xml:space="preserve">iORF_336</t>
  </si>
  <si>
    <t xml:space="preserve">iORF_337</t>
  </si>
  <si>
    <t xml:space="preserve">iORF_339</t>
  </si>
  <si>
    <t xml:space="preserve">iORF_341</t>
  </si>
  <si>
    <t xml:space="preserve">iORF_342</t>
  </si>
  <si>
    <t xml:space="preserve">iORF_343</t>
  </si>
  <si>
    <t xml:space="preserve">iORF_344</t>
  </si>
  <si>
    <t xml:space="preserve">iORF_346</t>
  </si>
  <si>
    <t xml:space="preserve">iORF_347</t>
  </si>
  <si>
    <t xml:space="preserve">orf241</t>
  </si>
  <si>
    <t xml:space="preserve">iORF_348</t>
  </si>
  <si>
    <t xml:space="preserve">iORF_349</t>
  </si>
  <si>
    <t xml:space="preserve">iORF_350</t>
  </si>
  <si>
    <t xml:space="preserve">iORF_351</t>
  </si>
  <si>
    <t xml:space="preserve">iORF_352</t>
  </si>
  <si>
    <t xml:space="preserve">iORF_353</t>
  </si>
  <si>
    <t xml:space="preserve">iORF_354</t>
  </si>
  <si>
    <t xml:space="preserve">iORF_355</t>
  </si>
  <si>
    <t xml:space="preserve">iORF_356</t>
  </si>
  <si>
    <t xml:space="preserve">iORF_357</t>
  </si>
  <si>
    <t xml:space="preserve">iORF_358</t>
  </si>
  <si>
    <t xml:space="preserve">iORF_359</t>
  </si>
  <si>
    <t xml:space="preserve">iORF_360</t>
  </si>
  <si>
    <t xml:space="preserve">iORF_361</t>
  </si>
  <si>
    <t xml:space="preserve">orf161</t>
  </si>
  <si>
    <t xml:space="preserve">iORF_362</t>
  </si>
  <si>
    <t xml:space="preserve">iORF_363</t>
  </si>
  <si>
    <t xml:space="preserve">iORF_364</t>
  </si>
  <si>
    <t xml:space="preserve">iORF_365</t>
  </si>
  <si>
    <t xml:space="preserve">iORF_366</t>
  </si>
  <si>
    <t xml:space="preserve">iORF_367</t>
  </si>
  <si>
    <t xml:space="preserve">iORF_368</t>
  </si>
  <si>
    <t xml:space="preserve">iORF_369</t>
  </si>
  <si>
    <t xml:space="preserve">iORF_370</t>
  </si>
  <si>
    <t xml:space="preserve">iORF_371</t>
  </si>
  <si>
    <t xml:space="preserve">iORF_372</t>
  </si>
  <si>
    <t xml:space="preserve">iORF_373</t>
  </si>
  <si>
    <t xml:space="preserve">iORF_374</t>
  </si>
  <si>
    <t xml:space="preserve">iORF_375</t>
  </si>
  <si>
    <t xml:space="preserve">orf176</t>
  </si>
  <si>
    <t xml:space="preserve">iORF_376</t>
  </si>
  <si>
    <t xml:space="preserve">iORF_377</t>
  </si>
  <si>
    <t xml:space="preserve">iORF_378</t>
  </si>
  <si>
    <t xml:space="preserve">iORF_379</t>
  </si>
  <si>
    <t xml:space="preserve">iORF_381</t>
  </si>
  <si>
    <t xml:space="preserve">iORF_382</t>
  </si>
  <si>
    <t xml:space="preserve">iORF_384</t>
  </si>
  <si>
    <t xml:space="preserve">iORF_385</t>
  </si>
  <si>
    <t xml:space="preserve">iORF_386</t>
  </si>
  <si>
    <t xml:space="preserve">iORF_388</t>
  </si>
  <si>
    <t xml:space="preserve">iORF_389</t>
  </si>
  <si>
    <t xml:space="preserve">iORF_390</t>
  </si>
  <si>
    <t xml:space="preserve">iORF_391</t>
  </si>
  <si>
    <t xml:space="preserve">iORF_392</t>
  </si>
  <si>
    <t xml:space="preserve">iORF_394</t>
  </si>
  <si>
    <t xml:space="preserve">iORF_395</t>
  </si>
  <si>
    <t xml:space="preserve">iORF_396</t>
  </si>
  <si>
    <t xml:space="preserve">iORF_397</t>
  </si>
  <si>
    <t xml:space="preserve">iORF_398</t>
  </si>
  <si>
    <t xml:space="preserve">iORF_399</t>
  </si>
  <si>
    <t xml:space="preserve">iORF_400</t>
  </si>
  <si>
    <t xml:space="preserve">iORF_401</t>
  </si>
  <si>
    <t xml:space="preserve">iORF_402</t>
  </si>
  <si>
    <t xml:space="preserve">iORF_403</t>
  </si>
  <si>
    <t xml:space="preserve">iORF_404</t>
  </si>
  <si>
    <t xml:space="preserve">iORF_405</t>
  </si>
  <si>
    <t xml:space="preserve">iORF_406</t>
  </si>
  <si>
    <t xml:space="preserve">iORF_407</t>
  </si>
  <si>
    <t xml:space="preserve">iORF_408</t>
  </si>
  <si>
    <t xml:space="preserve">iORF_409</t>
  </si>
  <si>
    <t xml:space="preserve">iORF_410</t>
  </si>
  <si>
    <t xml:space="preserve">iORF_411</t>
  </si>
  <si>
    <t xml:space="preserve">iORF_412</t>
  </si>
  <si>
    <t xml:space="preserve">iORF_413</t>
  </si>
  <si>
    <t xml:space="preserve">iORF_414</t>
  </si>
  <si>
    <t xml:space="preserve">iORF_415</t>
  </si>
  <si>
    <t xml:space="preserve">iORF_416</t>
  </si>
  <si>
    <t xml:space="preserve">iORF_417</t>
  </si>
  <si>
    <t xml:space="preserve">iORF_418</t>
  </si>
  <si>
    <t xml:space="preserve">iORF_419</t>
  </si>
  <si>
    <t xml:space="preserve">iORF_420</t>
  </si>
  <si>
    <t xml:space="preserve">iORF_421</t>
  </si>
  <si>
    <t xml:space="preserve">iORF_422</t>
  </si>
  <si>
    <t xml:space="preserve">iORF_423</t>
  </si>
  <si>
    <t xml:space="preserve">iORF_424</t>
  </si>
  <si>
    <t xml:space="preserve">iORF_425</t>
  </si>
  <si>
    <t xml:space="preserve">orf194</t>
  </si>
  <si>
    <t xml:space="preserve">iORF_426</t>
  </si>
  <si>
    <t xml:space="preserve">iORF_427</t>
  </si>
  <si>
    <t xml:space="preserve">iORF_428</t>
  </si>
  <si>
    <t xml:space="preserve">iORF_429</t>
  </si>
  <si>
    <t xml:space="preserve">iORF_430</t>
  </si>
  <si>
    <t xml:space="preserve">iORF_431</t>
  </si>
  <si>
    <t xml:space="preserve">iORF_432</t>
  </si>
  <si>
    <t xml:space="preserve">iORF_433</t>
  </si>
  <si>
    <t xml:space="preserve">iORF_434</t>
  </si>
  <si>
    <t xml:space="preserve">orf288</t>
  </si>
  <si>
    <t xml:space="preserve">iORF_435</t>
  </si>
  <si>
    <t xml:space="preserve">iORF_436</t>
  </si>
  <si>
    <t xml:space="preserve">iORF_437</t>
  </si>
  <si>
    <t xml:space="preserve">iORF_438</t>
  </si>
  <si>
    <t xml:space="preserve">iORF_439</t>
  </si>
  <si>
    <t xml:space="preserve">iORF_440</t>
  </si>
  <si>
    <t xml:space="preserve">iORF_441</t>
  </si>
  <si>
    <t xml:space="preserve">iORF_442</t>
  </si>
  <si>
    <t xml:space="preserve">iORF_443</t>
  </si>
  <si>
    <t xml:space="preserve">iORF_444</t>
  </si>
  <si>
    <t xml:space="preserve">iORF_445</t>
  </si>
  <si>
    <t xml:space="preserve">iORF_446</t>
  </si>
  <si>
    <t xml:space="preserve">iORF_447</t>
  </si>
  <si>
    <t xml:space="preserve">orf152a</t>
  </si>
  <si>
    <t xml:space="preserve">iORF_448</t>
  </si>
  <si>
    <t xml:space="preserve">iORF_450</t>
  </si>
  <si>
    <t xml:space="preserve">iORF_451</t>
  </si>
  <si>
    <t xml:space="preserve">iORF_452</t>
  </si>
  <si>
    <t xml:space="preserve">iORF_453</t>
  </si>
  <si>
    <t xml:space="preserve">iORF_454</t>
  </si>
  <si>
    <t xml:space="preserve">iORF_455</t>
  </si>
  <si>
    <t xml:space="preserve">iORF_456</t>
  </si>
  <si>
    <t xml:space="preserve">iORF_457</t>
  </si>
  <si>
    <t xml:space="preserve">iORF_459</t>
  </si>
  <si>
    <t xml:space="preserve">iORF_461</t>
  </si>
  <si>
    <t xml:space="preserve">iORF_462</t>
  </si>
  <si>
    <t xml:space="preserve">iORF_464</t>
  </si>
  <si>
    <t xml:space="preserve">iORF_465</t>
  </si>
  <si>
    <t xml:space="preserve">iORF_466</t>
  </si>
  <si>
    <t xml:space="preserve">orfX</t>
  </si>
  <si>
    <t xml:space="preserve">iORF_467</t>
  </si>
  <si>
    <t xml:space="preserve">iORF_468</t>
  </si>
  <si>
    <t xml:space="preserve">iORF_469</t>
  </si>
  <si>
    <t xml:space="preserve">iORF_470</t>
  </si>
  <si>
    <t xml:space="preserve">iORF_471</t>
  </si>
  <si>
    <t xml:space="preserve">iORF_472</t>
  </si>
  <si>
    <t xml:space="preserve">iORF_473</t>
  </si>
  <si>
    <t xml:space="preserve">iORF_474</t>
  </si>
  <si>
    <t xml:space="preserve">orf183</t>
  </si>
  <si>
    <t xml:space="preserve">iORF_477</t>
  </si>
  <si>
    <t xml:space="preserve">iORF_478</t>
  </si>
  <si>
    <t xml:space="preserve">iORF_479</t>
  </si>
  <si>
    <t xml:space="preserve">iORF_480</t>
  </si>
  <si>
    <t xml:space="preserve">iORF_481</t>
  </si>
  <si>
    <t xml:space="preserve">orf258</t>
  </si>
  <si>
    <t xml:space="preserve">iORF_482</t>
  </si>
  <si>
    <t xml:space="preserve">iORF_484</t>
  </si>
  <si>
    <t xml:space="preserve">iORF_485</t>
  </si>
  <si>
    <t xml:space="preserve">iORF_486</t>
  </si>
  <si>
    <t xml:space="preserve">iORF_487</t>
  </si>
  <si>
    <t xml:space="preserve">iORF_488</t>
  </si>
  <si>
    <t xml:space="preserve">iORF_489</t>
  </si>
  <si>
    <t xml:space="preserve">iORF_490</t>
  </si>
  <si>
    <t xml:space="preserve">iORF_491</t>
  </si>
  <si>
    <t xml:space="preserve">iORF_492</t>
  </si>
  <si>
    <t xml:space="preserve">iORF_493</t>
  </si>
  <si>
    <t xml:space="preserve">iORF_494</t>
  </si>
  <si>
    <t xml:space="preserve">iORF_495</t>
  </si>
  <si>
    <t xml:space="preserve">iORF_496</t>
  </si>
  <si>
    <t xml:space="preserve">iORF_497</t>
  </si>
  <si>
    <t xml:space="preserve">orf25</t>
  </si>
  <si>
    <t xml:space="preserve">iORF_499</t>
  </si>
  <si>
    <t xml:space="preserve">iORF_500</t>
  </si>
  <si>
    <t xml:space="preserve">iORF_501</t>
  </si>
  <si>
    <t xml:space="preserve">iORF_502</t>
  </si>
  <si>
    <t xml:space="preserve">iORF_503</t>
  </si>
  <si>
    <t xml:space="preserve">iORF_504</t>
  </si>
  <si>
    <t xml:space="preserve">iORF_505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0"/>
      <name val="Times New Roman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G467" activeCellId="0" sqref="G467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26.28"/>
    <col collapsed="false" customWidth="true" hidden="false" outlineLevel="0" max="3" min="3" style="1" width="19.99"/>
    <col collapsed="false" customWidth="true" hidden="false" outlineLevel="0" max="4" min="4" style="1" width="23.13"/>
    <col collapsed="false" customWidth="true" hidden="false" outlineLevel="0" max="6" min="5" style="1" width="6.99"/>
    <col collapsed="false" customWidth="false" hidden="false" outlineLevel="0" max="257" min="7" style="1" width="10.7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" hidden="false" customHeight="false" outlineLevel="0" collapsed="false">
      <c r="A2" s="1" t="s">
        <v>6</v>
      </c>
      <c r="B2" s="1" t="e">
        <f aca="false">NA()</f>
        <v>#N/A</v>
      </c>
      <c r="C2" s="1" t="n">
        <v>2.346155727</v>
      </c>
      <c r="D2" s="1" t="n">
        <v>1.505238112</v>
      </c>
      <c r="E2" s="1" t="n">
        <v>1353</v>
      </c>
      <c r="F2" s="1" t="n">
        <v>1634</v>
      </c>
    </row>
    <row r="3" customFormat="false" ht="12" hidden="false" customHeight="false" outlineLevel="0" collapsed="false">
      <c r="A3" s="1" t="s">
        <v>7</v>
      </c>
      <c r="B3" s="1" t="e">
        <f aca="false">NA()</f>
        <v>#N/A</v>
      </c>
      <c r="C3" s="1" t="n">
        <v>4.220927604</v>
      </c>
      <c r="D3" s="1" t="n">
        <v>3.373642525</v>
      </c>
      <c r="E3" s="1" t="n">
        <v>2768</v>
      </c>
      <c r="F3" s="1" t="n">
        <v>3019</v>
      </c>
    </row>
    <row r="4" customFormat="false" ht="12" hidden="false" customHeight="false" outlineLevel="0" collapsed="false">
      <c r="A4" s="1" t="s">
        <v>8</v>
      </c>
      <c r="B4" s="1" t="e">
        <f aca="false">NA()</f>
        <v>#N/A</v>
      </c>
      <c r="C4" s="1" t="n">
        <v>3.072356404</v>
      </c>
      <c r="D4" s="1" t="n">
        <v>5.707180976</v>
      </c>
      <c r="E4" s="1" t="n">
        <v>7878</v>
      </c>
      <c r="F4" s="1" t="n">
        <v>8105</v>
      </c>
    </row>
    <row r="5" customFormat="false" ht="12" hidden="false" customHeight="false" outlineLevel="0" collapsed="false">
      <c r="A5" s="1" t="s">
        <v>9</v>
      </c>
      <c r="B5" s="1" t="e">
        <f aca="false">NA()</f>
        <v>#N/A</v>
      </c>
      <c r="C5" s="1" t="n">
        <v>2.641229497</v>
      </c>
      <c r="D5" s="1" t="n">
        <v>4.472648044</v>
      </c>
      <c r="E5" s="1" t="n">
        <v>8339</v>
      </c>
      <c r="F5" s="1" t="n">
        <v>8554</v>
      </c>
    </row>
    <row r="6" customFormat="false" ht="12" hidden="false" customHeight="false" outlineLevel="0" collapsed="false">
      <c r="A6" s="1" t="s">
        <v>10</v>
      </c>
      <c r="B6" s="1" t="e">
        <f aca="false">NA()</f>
        <v>#N/A</v>
      </c>
      <c r="C6" s="1" t="n">
        <v>11.3270923</v>
      </c>
      <c r="D6" s="1" t="n">
        <v>17.75496025</v>
      </c>
      <c r="E6" s="1" t="n">
        <v>10422</v>
      </c>
      <c r="F6" s="1" t="n">
        <v>10703</v>
      </c>
    </row>
    <row r="7" customFormat="false" ht="12" hidden="false" customHeight="false" outlineLevel="0" collapsed="false">
      <c r="A7" s="1" t="s">
        <v>11</v>
      </c>
      <c r="B7" s="1" t="e">
        <f aca="false">NA()</f>
        <v>#N/A</v>
      </c>
      <c r="C7" s="1" t="n">
        <v>14.98821657</v>
      </c>
      <c r="D7" s="1" t="n">
        <v>10.40858037</v>
      </c>
      <c r="E7" s="1" t="n">
        <v>12292</v>
      </c>
      <c r="F7" s="1" t="n">
        <v>12588</v>
      </c>
    </row>
    <row r="8" customFormat="false" ht="12" hidden="false" customHeight="false" outlineLevel="0" collapsed="false">
      <c r="A8" s="1" t="s">
        <v>12</v>
      </c>
      <c r="B8" s="1" t="e">
        <f aca="false">NA()</f>
        <v>#N/A</v>
      </c>
      <c r="C8" s="1" t="n">
        <v>8.133991254</v>
      </c>
      <c r="D8" s="1" t="n">
        <v>7.360516242</v>
      </c>
      <c r="E8" s="1" t="n">
        <v>16546</v>
      </c>
      <c r="F8" s="1" t="n">
        <v>16857</v>
      </c>
    </row>
    <row r="9" customFormat="false" ht="12" hidden="false" customHeight="false" outlineLevel="0" collapsed="false">
      <c r="A9" s="1" t="s">
        <v>13</v>
      </c>
      <c r="B9" s="1" t="e">
        <f aca="false">NA()</f>
        <v>#N/A</v>
      </c>
      <c r="C9" s="1" t="n">
        <v>14.9431253</v>
      </c>
      <c r="D9" s="1" t="n">
        <v>21.6803405</v>
      </c>
      <c r="E9" s="1" t="n">
        <v>18562</v>
      </c>
      <c r="F9" s="1" t="n">
        <v>18786</v>
      </c>
    </row>
    <row r="10" customFormat="false" ht="12" hidden="false" customHeight="false" outlineLevel="0" collapsed="false">
      <c r="A10" s="1" t="s">
        <v>14</v>
      </c>
      <c r="B10" s="1" t="e">
        <f aca="false">NA()</f>
        <v>#N/A</v>
      </c>
      <c r="C10" s="1" t="n">
        <v>5.088219106</v>
      </c>
      <c r="D10" s="1" t="n">
        <v>3.747614046</v>
      </c>
      <c r="E10" s="1" t="n">
        <v>23187</v>
      </c>
      <c r="F10" s="1" t="n">
        <v>23414</v>
      </c>
    </row>
    <row r="11" customFormat="false" ht="12" hidden="false" customHeight="false" outlineLevel="0" collapsed="false">
      <c r="A11" s="1" t="s">
        <v>15</v>
      </c>
      <c r="B11" s="1" t="e">
        <f aca="false">NA()</f>
        <v>#N/A</v>
      </c>
      <c r="C11" s="1" t="n">
        <v>3.159007618</v>
      </c>
      <c r="D11" s="1" t="n">
        <v>3.255232069</v>
      </c>
      <c r="E11" s="1" t="n">
        <v>23996</v>
      </c>
      <c r="F11" s="1" t="n">
        <v>24259</v>
      </c>
    </row>
    <row r="12" customFormat="false" ht="12" hidden="false" customHeight="false" outlineLevel="0" collapsed="false">
      <c r="A12" s="1" t="s">
        <v>16</v>
      </c>
      <c r="B12" s="1" t="e">
        <f aca="false">NA()</f>
        <v>#N/A</v>
      </c>
      <c r="C12" s="1" t="n">
        <v>2.598537635</v>
      </c>
      <c r="D12" s="1" t="n">
        <v>1.990378345</v>
      </c>
      <c r="E12" s="1" t="n">
        <v>24801</v>
      </c>
      <c r="F12" s="1" t="n">
        <v>25022</v>
      </c>
    </row>
    <row r="13" customFormat="false" ht="12" hidden="false" customHeight="false" outlineLevel="0" collapsed="false">
      <c r="A13" s="1" t="s">
        <v>17</v>
      </c>
      <c r="B13" s="1" t="e">
        <f aca="false">NA()</f>
        <v>#N/A</v>
      </c>
      <c r="C13" s="1" t="n">
        <v>3.629030461</v>
      </c>
      <c r="D13" s="1" t="n">
        <v>23.11512687</v>
      </c>
      <c r="E13" s="1" t="n">
        <v>28812</v>
      </c>
      <c r="F13" s="1" t="n">
        <v>29996</v>
      </c>
    </row>
    <row r="14" customFormat="false" ht="12" hidden="false" customHeight="false" outlineLevel="0" collapsed="false">
      <c r="A14" s="1" t="s">
        <v>18</v>
      </c>
      <c r="B14" s="1" t="e">
        <f aca="false">NA()</f>
        <v>#N/A</v>
      </c>
      <c r="C14" s="1" t="n">
        <v>3.545582894</v>
      </c>
      <c r="D14" s="1" t="n">
        <v>19.59946586</v>
      </c>
      <c r="E14" s="1" t="n">
        <v>29863</v>
      </c>
      <c r="F14" s="1" t="n">
        <v>30240</v>
      </c>
    </row>
    <row r="15" customFormat="false" ht="12" hidden="false" customHeight="false" outlineLevel="0" collapsed="false">
      <c r="A15" s="1" t="s">
        <v>19</v>
      </c>
      <c r="B15" s="1" t="e">
        <f aca="false">NA()</f>
        <v>#N/A</v>
      </c>
      <c r="C15" s="1" t="n">
        <v>6.135559852</v>
      </c>
      <c r="D15" s="1" t="n">
        <v>13.18086831</v>
      </c>
      <c r="E15" s="1" t="n">
        <v>30765</v>
      </c>
      <c r="F15" s="1" t="n">
        <v>31061</v>
      </c>
    </row>
    <row r="16" customFormat="false" ht="12" hidden="false" customHeight="false" outlineLevel="0" collapsed="false">
      <c r="A16" s="1" t="s">
        <v>20</v>
      </c>
      <c r="B16" s="1" t="e">
        <f aca="false">NA()</f>
        <v>#N/A</v>
      </c>
      <c r="C16" s="1" t="n">
        <v>6.228930907</v>
      </c>
      <c r="D16" s="1" t="n">
        <v>11.74662512</v>
      </c>
      <c r="E16" s="1" t="n">
        <v>31650</v>
      </c>
      <c r="F16" s="1" t="n">
        <v>32144</v>
      </c>
    </row>
    <row r="17" customFormat="false" ht="12" hidden="false" customHeight="false" outlineLevel="0" collapsed="false">
      <c r="A17" s="1" t="s">
        <v>21</v>
      </c>
      <c r="B17" s="1" t="e">
        <f aca="false">NA()</f>
        <v>#N/A</v>
      </c>
      <c r="C17" s="1" t="n">
        <v>5.183990893</v>
      </c>
      <c r="D17" s="1" t="n">
        <v>10.52763351</v>
      </c>
      <c r="E17" s="1" t="n">
        <v>32014</v>
      </c>
      <c r="F17" s="1" t="n">
        <v>32409</v>
      </c>
    </row>
    <row r="18" customFormat="false" ht="12" hidden="false" customHeight="false" outlineLevel="0" collapsed="false">
      <c r="A18" s="1" t="s">
        <v>22</v>
      </c>
      <c r="B18" s="1" t="e">
        <f aca="false">NA()</f>
        <v>#N/A</v>
      </c>
      <c r="C18" s="1" t="n">
        <v>9.80809441</v>
      </c>
      <c r="D18" s="1" t="n">
        <v>6.470296105</v>
      </c>
      <c r="E18" s="1" t="n">
        <v>39786</v>
      </c>
      <c r="F18" s="1" t="n">
        <v>40103</v>
      </c>
    </row>
    <row r="19" customFormat="false" ht="12" hidden="false" customHeight="false" outlineLevel="0" collapsed="false">
      <c r="A19" s="1" t="s">
        <v>23</v>
      </c>
      <c r="B19" s="1" t="e">
        <f aca="false">NA()</f>
        <v>#N/A</v>
      </c>
      <c r="C19" s="1" t="n">
        <v>4.477868813</v>
      </c>
      <c r="D19" s="1" t="n">
        <v>3.457691245</v>
      </c>
      <c r="E19" s="1" t="n">
        <v>40704</v>
      </c>
      <c r="F19" s="1" t="n">
        <v>40940</v>
      </c>
    </row>
    <row r="20" customFormat="false" ht="12" hidden="false" customHeight="false" outlineLevel="0" collapsed="false">
      <c r="A20" s="1" t="s">
        <v>24</v>
      </c>
      <c r="B20" s="1" t="e">
        <f aca="false">NA()</f>
        <v>#N/A</v>
      </c>
      <c r="C20" s="1" t="n">
        <v>1.283493717</v>
      </c>
      <c r="D20" s="1" t="n">
        <v>1.984761112</v>
      </c>
      <c r="E20" s="1" t="n">
        <v>44006</v>
      </c>
      <c r="F20" s="1" t="n">
        <v>44341</v>
      </c>
    </row>
    <row r="21" customFormat="false" ht="12" hidden="false" customHeight="false" outlineLevel="0" collapsed="false">
      <c r="A21" s="1" t="s">
        <v>25</v>
      </c>
      <c r="B21" s="1" t="e">
        <f aca="false">NA()</f>
        <v>#N/A</v>
      </c>
      <c r="C21" s="1" t="n">
        <v>3.177626795</v>
      </c>
      <c r="D21" s="1" t="n">
        <v>3.759626659</v>
      </c>
      <c r="E21" s="1" t="n">
        <v>44346</v>
      </c>
      <c r="F21" s="1" t="n">
        <v>44564</v>
      </c>
    </row>
    <row r="22" customFormat="false" ht="12" hidden="false" customHeight="false" outlineLevel="0" collapsed="false">
      <c r="A22" s="1" t="s">
        <v>26</v>
      </c>
      <c r="B22" s="1" t="e">
        <f aca="false">NA()</f>
        <v>#N/A</v>
      </c>
      <c r="C22" s="1" t="n">
        <v>7.19944674</v>
      </c>
      <c r="D22" s="1" t="n">
        <v>6.444574405</v>
      </c>
      <c r="E22" s="1" t="n">
        <v>45130</v>
      </c>
      <c r="F22" s="1" t="n">
        <v>45546</v>
      </c>
    </row>
    <row r="23" customFormat="false" ht="12" hidden="false" customHeight="false" outlineLevel="0" collapsed="false">
      <c r="A23" s="1" t="s">
        <v>27</v>
      </c>
      <c r="B23" s="1" t="s">
        <v>28</v>
      </c>
      <c r="C23" s="1" t="n">
        <v>1.03507019</v>
      </c>
      <c r="D23" s="1" t="n">
        <v>1.185430081</v>
      </c>
      <c r="E23" s="1" t="n">
        <v>47683</v>
      </c>
      <c r="F23" s="1" t="n">
        <v>49152</v>
      </c>
    </row>
    <row r="24" customFormat="false" ht="12" hidden="false" customHeight="false" outlineLevel="0" collapsed="false">
      <c r="A24" s="1" t="s">
        <v>29</v>
      </c>
      <c r="B24" s="1" t="e">
        <f aca="false">NA()</f>
        <v>#N/A</v>
      </c>
      <c r="C24" s="1" t="n">
        <v>2.805292331</v>
      </c>
      <c r="D24" s="1" t="n">
        <v>2.47515127</v>
      </c>
      <c r="E24" s="1" t="n">
        <v>49246</v>
      </c>
      <c r="F24" s="1" t="n">
        <v>49497</v>
      </c>
    </row>
    <row r="25" customFormat="false" ht="12" hidden="false" customHeight="false" outlineLevel="0" collapsed="false">
      <c r="A25" s="1" t="s">
        <v>30</v>
      </c>
      <c r="B25" s="1" t="e">
        <f aca="false">NA()</f>
        <v>#N/A</v>
      </c>
      <c r="C25" s="1" t="n">
        <v>0.755772082</v>
      </c>
      <c r="D25" s="1" t="n">
        <v>1.447861585</v>
      </c>
      <c r="E25" s="1" t="n">
        <v>50237</v>
      </c>
      <c r="F25" s="1" t="n">
        <v>50659</v>
      </c>
    </row>
    <row r="26" customFormat="false" ht="12" hidden="false" customHeight="false" outlineLevel="0" collapsed="false">
      <c r="A26" s="1" t="s">
        <v>31</v>
      </c>
      <c r="B26" s="1" t="e">
        <f aca="false">NA()</f>
        <v>#N/A</v>
      </c>
      <c r="C26" s="1" t="n">
        <v>0.642567379</v>
      </c>
      <c r="D26" s="1" t="n">
        <v>1.265316787</v>
      </c>
      <c r="E26" s="1" t="n">
        <v>51527</v>
      </c>
      <c r="F26" s="1" t="n">
        <v>51754</v>
      </c>
    </row>
    <row r="27" customFormat="false" ht="12" hidden="false" customHeight="false" outlineLevel="0" collapsed="false">
      <c r="A27" s="1" t="s">
        <v>32</v>
      </c>
      <c r="B27" s="1" t="e">
        <f aca="false">NA()</f>
        <v>#N/A</v>
      </c>
      <c r="C27" s="1" t="n">
        <v>6.090395269</v>
      </c>
      <c r="D27" s="1" t="n">
        <v>16.10673839</v>
      </c>
      <c r="E27" s="1" t="n">
        <v>53518</v>
      </c>
      <c r="F27" s="1" t="n">
        <v>53730</v>
      </c>
    </row>
    <row r="28" customFormat="false" ht="12" hidden="false" customHeight="false" outlineLevel="0" collapsed="false">
      <c r="A28" s="1" t="s">
        <v>33</v>
      </c>
      <c r="B28" s="1" t="e">
        <f aca="false">NA()</f>
        <v>#N/A</v>
      </c>
      <c r="C28" s="1" t="n">
        <v>2.48488658</v>
      </c>
      <c r="D28" s="1" t="n">
        <v>2.20215556</v>
      </c>
      <c r="E28" s="1" t="n">
        <v>55641</v>
      </c>
      <c r="F28" s="1" t="n">
        <v>55853</v>
      </c>
    </row>
    <row r="29" customFormat="false" ht="12" hidden="false" customHeight="false" outlineLevel="0" collapsed="false">
      <c r="A29" s="1" t="s">
        <v>34</v>
      </c>
      <c r="B29" s="1" t="s">
        <v>35</v>
      </c>
      <c r="C29" s="1" t="n">
        <v>2.918528959</v>
      </c>
      <c r="D29" s="1" t="n">
        <v>2.495531677</v>
      </c>
      <c r="E29" s="1" t="n">
        <v>55880</v>
      </c>
      <c r="F29" s="1" t="n">
        <v>56422</v>
      </c>
    </row>
    <row r="30" customFormat="false" ht="12" hidden="false" customHeight="false" outlineLevel="0" collapsed="false">
      <c r="A30" s="1" t="s">
        <v>36</v>
      </c>
      <c r="B30" s="1" t="e">
        <f aca="false">NA()</f>
        <v>#N/A</v>
      </c>
      <c r="C30" s="1" t="n">
        <v>10.50654603</v>
      </c>
      <c r="D30" s="1" t="n">
        <v>17.84640902</v>
      </c>
      <c r="E30" s="1" t="n">
        <v>60045</v>
      </c>
      <c r="F30" s="1" t="n">
        <v>60335</v>
      </c>
    </row>
    <row r="31" customFormat="false" ht="12" hidden="false" customHeight="false" outlineLevel="0" collapsed="false">
      <c r="A31" s="1" t="s">
        <v>37</v>
      </c>
      <c r="B31" s="1" t="e">
        <f aca="false">NA()</f>
        <v>#N/A</v>
      </c>
      <c r="C31" s="1" t="n">
        <v>11.94744501</v>
      </c>
      <c r="D31" s="1" t="n">
        <v>12.59949935</v>
      </c>
      <c r="E31" s="1" t="n">
        <v>61567</v>
      </c>
      <c r="F31" s="1" t="n">
        <v>61818</v>
      </c>
    </row>
    <row r="32" customFormat="false" ht="12" hidden="false" customHeight="false" outlineLevel="0" collapsed="false">
      <c r="A32" s="1" t="s">
        <v>38</v>
      </c>
      <c r="B32" s="1" t="e">
        <f aca="false">NA()</f>
        <v>#N/A</v>
      </c>
      <c r="C32" s="1" t="n">
        <v>6.429743433</v>
      </c>
      <c r="D32" s="1" t="n">
        <v>12.48049562</v>
      </c>
      <c r="E32" s="1" t="n">
        <v>61827</v>
      </c>
      <c r="F32" s="1" t="n">
        <v>62099</v>
      </c>
    </row>
    <row r="33" customFormat="false" ht="12" hidden="false" customHeight="false" outlineLevel="0" collapsed="false">
      <c r="A33" s="1" t="s">
        <v>39</v>
      </c>
      <c r="B33" s="1" t="e">
        <f aca="false">NA()</f>
        <v>#N/A</v>
      </c>
      <c r="C33" s="1" t="n">
        <v>11.22091631</v>
      </c>
      <c r="D33" s="1" t="n">
        <v>14.31823593</v>
      </c>
      <c r="E33" s="1" t="n">
        <v>62259</v>
      </c>
      <c r="F33" s="1" t="n">
        <v>62525</v>
      </c>
    </row>
    <row r="34" customFormat="false" ht="12" hidden="false" customHeight="false" outlineLevel="0" collapsed="false">
      <c r="A34" s="1" t="s">
        <v>40</v>
      </c>
      <c r="B34" s="1" t="e">
        <f aca="false">NA()</f>
        <v>#N/A</v>
      </c>
      <c r="C34" s="1" t="n">
        <v>6.69970257</v>
      </c>
      <c r="D34" s="1" t="n">
        <v>9.450572338</v>
      </c>
      <c r="E34" s="1" t="n">
        <v>63070</v>
      </c>
      <c r="F34" s="1" t="n">
        <v>63300</v>
      </c>
    </row>
    <row r="35" customFormat="false" ht="12" hidden="false" customHeight="false" outlineLevel="0" collapsed="false">
      <c r="A35" s="1" t="s">
        <v>41</v>
      </c>
      <c r="B35" s="1" t="e">
        <f aca="false">NA()</f>
        <v>#N/A</v>
      </c>
      <c r="C35" s="1" t="n">
        <v>2.88339998</v>
      </c>
      <c r="D35" s="1" t="n">
        <v>2.37983864</v>
      </c>
      <c r="E35" s="1" t="n">
        <v>66374</v>
      </c>
      <c r="F35" s="1" t="n">
        <v>66622</v>
      </c>
    </row>
    <row r="36" customFormat="false" ht="12" hidden="false" customHeight="false" outlineLevel="0" collapsed="false">
      <c r="A36" s="1" t="s">
        <v>42</v>
      </c>
      <c r="B36" s="1" t="e">
        <f aca="false">NA()</f>
        <v>#N/A</v>
      </c>
      <c r="C36" s="1" t="n">
        <v>3.135036344</v>
      </c>
      <c r="D36" s="1" t="n">
        <v>2.632100699</v>
      </c>
      <c r="E36" s="1" t="n">
        <v>66411</v>
      </c>
      <c r="F36" s="1" t="n">
        <v>66716</v>
      </c>
    </row>
    <row r="37" customFormat="false" ht="12" hidden="false" customHeight="false" outlineLevel="0" collapsed="false">
      <c r="A37" s="1" t="s">
        <v>43</v>
      </c>
      <c r="B37" s="1" t="e">
        <f aca="false">NA()</f>
        <v>#N/A</v>
      </c>
      <c r="C37" s="1" t="n">
        <v>6.359958703</v>
      </c>
      <c r="D37" s="1" t="n">
        <v>4.753781284</v>
      </c>
      <c r="E37" s="1" t="n">
        <v>67362</v>
      </c>
      <c r="F37" s="1" t="n">
        <v>67652</v>
      </c>
    </row>
    <row r="38" customFormat="false" ht="12" hidden="false" customHeight="false" outlineLevel="0" collapsed="false">
      <c r="A38" s="1" t="s">
        <v>44</v>
      </c>
      <c r="B38" s="1" t="e">
        <f aca="false">NA()</f>
        <v>#N/A</v>
      </c>
      <c r="C38" s="1" t="n">
        <v>1.03301549</v>
      </c>
      <c r="D38" s="1" t="n">
        <v>1.529466753</v>
      </c>
      <c r="E38" s="1" t="n">
        <v>71642</v>
      </c>
      <c r="F38" s="1" t="n">
        <v>72010</v>
      </c>
    </row>
    <row r="39" customFormat="false" ht="12" hidden="false" customHeight="false" outlineLevel="0" collapsed="false">
      <c r="A39" s="1" t="s">
        <v>45</v>
      </c>
      <c r="B39" s="1" t="e">
        <f aca="false">NA()</f>
        <v>#N/A</v>
      </c>
      <c r="C39" s="1" t="n">
        <v>1.578035298</v>
      </c>
      <c r="D39" s="1" t="n">
        <v>2.025341345</v>
      </c>
      <c r="E39" s="1" t="n">
        <v>72174</v>
      </c>
      <c r="F39" s="1" t="n">
        <v>72383</v>
      </c>
    </row>
    <row r="40" customFormat="false" ht="12" hidden="false" customHeight="false" outlineLevel="0" collapsed="false">
      <c r="A40" s="1" t="s">
        <v>46</v>
      </c>
      <c r="B40" s="1" t="e">
        <f aca="false">NA()</f>
        <v>#N/A</v>
      </c>
      <c r="C40" s="1" t="n">
        <v>5.676945315</v>
      </c>
      <c r="D40" s="1" t="n">
        <v>4.815233085</v>
      </c>
      <c r="E40" s="1" t="n">
        <v>75507</v>
      </c>
      <c r="F40" s="1" t="n">
        <v>75725</v>
      </c>
    </row>
    <row r="41" customFormat="false" ht="12" hidden="false" customHeight="false" outlineLevel="0" collapsed="false">
      <c r="A41" s="1" t="s">
        <v>47</v>
      </c>
      <c r="B41" s="1" t="e">
        <f aca="false">NA()</f>
        <v>#N/A</v>
      </c>
      <c r="C41" s="1" t="n">
        <v>4.497948398</v>
      </c>
      <c r="D41" s="1" t="n">
        <v>3.923567064</v>
      </c>
      <c r="E41" s="1" t="n">
        <v>75662</v>
      </c>
      <c r="F41" s="1" t="n">
        <v>75958</v>
      </c>
    </row>
    <row r="42" customFormat="false" ht="12" hidden="false" customHeight="false" outlineLevel="0" collapsed="false">
      <c r="A42" s="1" t="s">
        <v>48</v>
      </c>
      <c r="B42" s="1" t="e">
        <f aca="false">NA()</f>
        <v>#N/A</v>
      </c>
      <c r="C42" s="1" t="n">
        <v>13.7469585</v>
      </c>
      <c r="D42" s="1" t="n">
        <v>7.369871704</v>
      </c>
      <c r="E42" s="1" t="n">
        <v>77332</v>
      </c>
      <c r="F42" s="1" t="n">
        <v>77601</v>
      </c>
    </row>
    <row r="43" customFormat="false" ht="12" hidden="false" customHeight="false" outlineLevel="0" collapsed="false">
      <c r="A43" s="1" t="s">
        <v>49</v>
      </c>
      <c r="B43" s="1" t="e">
        <f aca="false">NA()</f>
        <v>#N/A</v>
      </c>
      <c r="C43" s="1" t="n">
        <v>7.450158848</v>
      </c>
      <c r="D43" s="1" t="n">
        <v>6.102221594</v>
      </c>
      <c r="E43" s="1" t="n">
        <v>77673</v>
      </c>
      <c r="F43" s="1" t="n">
        <v>77927</v>
      </c>
    </row>
    <row r="44" customFormat="false" ht="12" hidden="false" customHeight="false" outlineLevel="0" collapsed="false">
      <c r="A44" s="1" t="s">
        <v>50</v>
      </c>
      <c r="B44" s="1" t="e">
        <f aca="false">NA()</f>
        <v>#N/A</v>
      </c>
      <c r="C44" s="1" t="n">
        <v>4.477231907</v>
      </c>
      <c r="D44" s="1" t="n">
        <v>10.4638951</v>
      </c>
      <c r="E44" s="1" t="n">
        <v>78662</v>
      </c>
      <c r="F44" s="1" t="n">
        <v>78937</v>
      </c>
    </row>
    <row r="45" customFormat="false" ht="12" hidden="false" customHeight="false" outlineLevel="0" collapsed="false">
      <c r="A45" s="1" t="s">
        <v>51</v>
      </c>
      <c r="B45" s="1" t="e">
        <f aca="false">NA()</f>
        <v>#N/A</v>
      </c>
      <c r="C45" s="1" t="n">
        <v>7.429237868</v>
      </c>
      <c r="D45" s="1" t="n">
        <v>6.244072137</v>
      </c>
      <c r="E45" s="1" t="n">
        <v>80332</v>
      </c>
      <c r="F45" s="1" t="n">
        <v>80589</v>
      </c>
    </row>
    <row r="46" customFormat="false" ht="12" hidden="false" customHeight="false" outlineLevel="0" collapsed="false">
      <c r="A46" s="1" t="s">
        <v>52</v>
      </c>
      <c r="B46" s="1" t="e">
        <f aca="false">NA()</f>
        <v>#N/A</v>
      </c>
      <c r="C46" s="1" t="n">
        <v>5.898217471</v>
      </c>
      <c r="D46" s="1" t="n">
        <v>4.627213172</v>
      </c>
      <c r="E46" s="1" t="n">
        <v>84188</v>
      </c>
      <c r="F46" s="1" t="n">
        <v>84400</v>
      </c>
    </row>
    <row r="47" customFormat="false" ht="12" hidden="false" customHeight="false" outlineLevel="0" collapsed="false">
      <c r="A47" s="1" t="s">
        <v>53</v>
      </c>
      <c r="B47" s="1" t="e">
        <f aca="false">NA()</f>
        <v>#N/A</v>
      </c>
      <c r="C47" s="1" t="n">
        <v>12.20307553</v>
      </c>
      <c r="D47" s="1" t="n">
        <v>8.490005636</v>
      </c>
      <c r="E47" s="1" t="n">
        <v>86543</v>
      </c>
      <c r="F47" s="1" t="n">
        <v>86779</v>
      </c>
    </row>
    <row r="48" customFormat="false" ht="12" hidden="false" customHeight="false" outlineLevel="0" collapsed="false">
      <c r="A48" s="1" t="s">
        <v>54</v>
      </c>
      <c r="B48" s="1" t="e">
        <f aca="false">NA()</f>
        <v>#N/A</v>
      </c>
      <c r="C48" s="1" t="n">
        <v>12.05647257</v>
      </c>
      <c r="D48" s="1" t="n">
        <v>9.303861728</v>
      </c>
      <c r="E48" s="1" t="n">
        <v>87082</v>
      </c>
      <c r="F48" s="1" t="n">
        <v>87345</v>
      </c>
    </row>
    <row r="49" customFormat="false" ht="12" hidden="false" customHeight="false" outlineLevel="0" collapsed="false">
      <c r="A49" s="1" t="s">
        <v>55</v>
      </c>
      <c r="B49" s="1" t="e">
        <f aca="false">NA()</f>
        <v>#N/A</v>
      </c>
      <c r="C49" s="1" t="n">
        <v>24.32944775</v>
      </c>
      <c r="D49" s="1" t="n">
        <v>16.71767828</v>
      </c>
      <c r="E49" s="1" t="n">
        <v>89488</v>
      </c>
      <c r="F49" s="1" t="n">
        <v>89739</v>
      </c>
    </row>
    <row r="50" customFormat="false" ht="12" hidden="false" customHeight="false" outlineLevel="0" collapsed="false">
      <c r="A50" s="1" t="s">
        <v>56</v>
      </c>
      <c r="B50" s="1" t="e">
        <f aca="false">NA()</f>
        <v>#N/A</v>
      </c>
      <c r="C50" s="1" t="n">
        <v>17.66208201</v>
      </c>
      <c r="D50" s="1" t="n">
        <v>10.55176031</v>
      </c>
      <c r="E50" s="1" t="n">
        <v>90156</v>
      </c>
      <c r="F50" s="1" t="n">
        <v>90398</v>
      </c>
    </row>
    <row r="51" customFormat="false" ht="12" hidden="false" customHeight="false" outlineLevel="0" collapsed="false">
      <c r="A51" s="1" t="s">
        <v>57</v>
      </c>
      <c r="B51" s="1" t="e">
        <f aca="false">NA()</f>
        <v>#N/A</v>
      </c>
      <c r="C51" s="1" t="n">
        <v>3.275303673</v>
      </c>
      <c r="D51" s="1" t="n">
        <v>2.267185389</v>
      </c>
      <c r="E51" s="1" t="n">
        <v>93091</v>
      </c>
      <c r="F51" s="1" t="n">
        <v>93351</v>
      </c>
    </row>
    <row r="52" customFormat="false" ht="12" hidden="false" customHeight="false" outlineLevel="0" collapsed="false">
      <c r="A52" s="1" t="s">
        <v>58</v>
      </c>
      <c r="B52" s="1" t="e">
        <f aca="false">NA()</f>
        <v>#N/A</v>
      </c>
      <c r="C52" s="1" t="n">
        <v>4.878547818</v>
      </c>
      <c r="D52" s="1" t="n">
        <v>3.648137327</v>
      </c>
      <c r="E52" s="1" t="n">
        <v>93841</v>
      </c>
      <c r="F52" s="1" t="n">
        <v>94065</v>
      </c>
    </row>
    <row r="53" customFormat="false" ht="12" hidden="false" customHeight="false" outlineLevel="0" collapsed="false">
      <c r="A53" s="1" t="s">
        <v>59</v>
      </c>
      <c r="B53" s="1" t="e">
        <f aca="false">NA()</f>
        <v>#N/A</v>
      </c>
      <c r="C53" s="1" t="n">
        <v>2.354530785</v>
      </c>
      <c r="D53" s="1" t="n">
        <v>1.641567535</v>
      </c>
      <c r="E53" s="1" t="n">
        <v>95880</v>
      </c>
      <c r="F53" s="1" t="n">
        <v>96161</v>
      </c>
    </row>
    <row r="54" customFormat="false" ht="12" hidden="false" customHeight="false" outlineLevel="0" collapsed="false">
      <c r="A54" s="1" t="s">
        <v>60</v>
      </c>
      <c r="B54" s="1" t="e">
        <f aca="false">NA()</f>
        <v>#N/A</v>
      </c>
      <c r="C54" s="1" t="n">
        <v>4.809056682</v>
      </c>
      <c r="D54" s="1" t="n">
        <v>3.698061334</v>
      </c>
      <c r="E54" s="1" t="n">
        <v>97295</v>
      </c>
      <c r="F54" s="1" t="n">
        <v>97546</v>
      </c>
    </row>
    <row r="55" customFormat="false" ht="12" hidden="false" customHeight="false" outlineLevel="0" collapsed="false">
      <c r="A55" s="1" t="s">
        <v>61</v>
      </c>
      <c r="B55" s="1" t="e">
        <f aca="false">NA()</f>
        <v>#N/A</v>
      </c>
      <c r="C55" s="1" t="n">
        <v>0.664031058</v>
      </c>
      <c r="D55" s="1" t="n">
        <v>1.019770356</v>
      </c>
      <c r="E55" s="1" t="n">
        <v>102405</v>
      </c>
      <c r="F55" s="1" t="n">
        <v>102632</v>
      </c>
    </row>
    <row r="56" customFormat="false" ht="12" hidden="false" customHeight="false" outlineLevel="0" collapsed="false">
      <c r="A56" s="1" t="s">
        <v>62</v>
      </c>
      <c r="B56" s="1" t="e">
        <f aca="false">NA()</f>
        <v>#N/A</v>
      </c>
      <c r="C56" s="1" t="n">
        <v>0.664091898</v>
      </c>
      <c r="D56" s="1" t="n">
        <v>1.360088831</v>
      </c>
      <c r="E56" s="1" t="n">
        <v>102866</v>
      </c>
      <c r="F56" s="1" t="n">
        <v>103081</v>
      </c>
    </row>
    <row r="57" customFormat="false" ht="12" hidden="false" customHeight="false" outlineLevel="0" collapsed="false">
      <c r="A57" s="1" t="s">
        <v>63</v>
      </c>
      <c r="B57" s="1" t="e">
        <f aca="false">NA()</f>
        <v>#N/A</v>
      </c>
      <c r="C57" s="1" t="n">
        <v>11.3270923</v>
      </c>
      <c r="D57" s="1" t="n">
        <v>17.75496025</v>
      </c>
      <c r="E57" s="1" t="n">
        <v>104949</v>
      </c>
      <c r="F57" s="1" t="n">
        <v>105230</v>
      </c>
    </row>
    <row r="58" customFormat="false" ht="12" hidden="false" customHeight="false" outlineLevel="0" collapsed="false">
      <c r="A58" s="1" t="s">
        <v>64</v>
      </c>
      <c r="B58" s="1" t="e">
        <f aca="false">NA()</f>
        <v>#N/A</v>
      </c>
      <c r="C58" s="1" t="n">
        <v>13.27947159</v>
      </c>
      <c r="D58" s="1" t="n">
        <v>18.24164781</v>
      </c>
      <c r="E58" s="1" t="n">
        <v>105641</v>
      </c>
      <c r="F58" s="1" t="n">
        <v>106009</v>
      </c>
    </row>
    <row r="59" customFormat="false" ht="12" hidden="false" customHeight="false" outlineLevel="0" collapsed="false">
      <c r="A59" s="1" t="s">
        <v>65</v>
      </c>
      <c r="B59" s="1" t="e">
        <f aca="false">NA()</f>
        <v>#N/A</v>
      </c>
      <c r="C59" s="1" t="n">
        <v>15.0511484</v>
      </c>
      <c r="D59" s="1" t="n">
        <v>10.41471347</v>
      </c>
      <c r="E59" s="1" t="n">
        <v>106819</v>
      </c>
      <c r="F59" s="1" t="n">
        <v>107115</v>
      </c>
    </row>
    <row r="60" customFormat="false" ht="12" hidden="false" customHeight="false" outlineLevel="0" collapsed="false">
      <c r="A60" s="1" t="s">
        <v>66</v>
      </c>
      <c r="B60" s="1" t="e">
        <f aca="false">NA()</f>
        <v>#N/A</v>
      </c>
      <c r="C60" s="1" t="n">
        <v>8.133991254</v>
      </c>
      <c r="D60" s="1" t="n">
        <v>7.360516242</v>
      </c>
      <c r="E60" s="1" t="n">
        <v>111073</v>
      </c>
      <c r="F60" s="1" t="n">
        <v>111384</v>
      </c>
    </row>
    <row r="61" customFormat="false" ht="12" hidden="false" customHeight="false" outlineLevel="0" collapsed="false">
      <c r="A61" s="1" t="s">
        <v>67</v>
      </c>
      <c r="B61" s="1" t="e">
        <f aca="false">NA()</f>
        <v>#N/A</v>
      </c>
      <c r="C61" s="1" t="n">
        <v>14.99414429</v>
      </c>
      <c r="D61" s="1" t="n">
        <v>21.68037183</v>
      </c>
      <c r="E61" s="1" t="n">
        <v>113089</v>
      </c>
      <c r="F61" s="1" t="n">
        <v>113313</v>
      </c>
    </row>
    <row r="62" customFormat="false" ht="12" hidden="false" customHeight="false" outlineLevel="0" collapsed="false">
      <c r="A62" s="1" t="s">
        <v>68</v>
      </c>
      <c r="B62" s="1" t="e">
        <f aca="false">NA()</f>
        <v>#N/A</v>
      </c>
      <c r="C62" s="1" t="n">
        <v>20.1548171</v>
      </c>
      <c r="D62" s="1" t="n">
        <v>20.66078439</v>
      </c>
      <c r="E62" s="1" t="n">
        <v>114991</v>
      </c>
      <c r="F62" s="1" t="n">
        <v>115242</v>
      </c>
    </row>
    <row r="63" customFormat="false" ht="12" hidden="false" customHeight="false" outlineLevel="0" collapsed="false">
      <c r="A63" s="1" t="s">
        <v>69</v>
      </c>
      <c r="B63" s="1" t="e">
        <f aca="false">NA()</f>
        <v>#N/A</v>
      </c>
      <c r="C63" s="1" t="n">
        <v>15.91652633</v>
      </c>
      <c r="D63" s="1" t="n">
        <v>21.61580988</v>
      </c>
      <c r="E63" s="1" t="n">
        <v>116096</v>
      </c>
      <c r="F63" s="1" t="n">
        <v>117292</v>
      </c>
    </row>
    <row r="64" customFormat="false" ht="12" hidden="false" customHeight="false" outlineLevel="0" collapsed="false">
      <c r="A64" s="1" t="s">
        <v>70</v>
      </c>
      <c r="B64" s="1" t="e">
        <f aca="false">NA()</f>
        <v>#N/A</v>
      </c>
      <c r="C64" s="1" t="n">
        <v>5.08370523</v>
      </c>
      <c r="D64" s="1" t="n">
        <v>3.748736743</v>
      </c>
      <c r="E64" s="1" t="n">
        <v>117714</v>
      </c>
      <c r="F64" s="1" t="n">
        <v>117941</v>
      </c>
    </row>
    <row r="65" customFormat="false" ht="12" hidden="false" customHeight="false" outlineLevel="0" collapsed="false">
      <c r="A65" s="1" t="s">
        <v>71</v>
      </c>
      <c r="B65" s="1" t="e">
        <f aca="false">NA()</f>
        <v>#N/A</v>
      </c>
      <c r="C65" s="1" t="n">
        <v>3.189312495</v>
      </c>
      <c r="D65" s="1" t="n">
        <v>3.311711548</v>
      </c>
      <c r="E65" s="1" t="n">
        <v>118523</v>
      </c>
      <c r="F65" s="1" t="n">
        <v>118786</v>
      </c>
    </row>
    <row r="66" customFormat="false" ht="12" hidden="false" customHeight="false" outlineLevel="0" collapsed="false">
      <c r="A66" s="1" t="s">
        <v>72</v>
      </c>
      <c r="B66" s="1" t="e">
        <f aca="false">NA()</f>
        <v>#N/A</v>
      </c>
      <c r="C66" s="1" t="n">
        <v>2.611654994</v>
      </c>
      <c r="D66" s="1" t="n">
        <v>1.999374657</v>
      </c>
      <c r="E66" s="1" t="n">
        <v>119328</v>
      </c>
      <c r="F66" s="1" t="n">
        <v>119549</v>
      </c>
    </row>
    <row r="67" customFormat="false" ht="12" hidden="false" customHeight="false" outlineLevel="0" collapsed="false">
      <c r="A67" s="1" t="s">
        <v>73</v>
      </c>
      <c r="B67" s="1" t="e">
        <f aca="false">NA()</f>
        <v>#N/A</v>
      </c>
      <c r="C67" s="1" t="n">
        <v>3.629229191</v>
      </c>
      <c r="D67" s="1" t="n">
        <v>23.11694986</v>
      </c>
      <c r="E67" s="1" t="n">
        <v>123339</v>
      </c>
      <c r="F67" s="1" t="n">
        <v>124523</v>
      </c>
    </row>
    <row r="68" customFormat="false" ht="12" hidden="false" customHeight="false" outlineLevel="0" collapsed="false">
      <c r="A68" s="1" t="s">
        <v>74</v>
      </c>
      <c r="B68" s="1" t="e">
        <f aca="false">NA()</f>
        <v>#N/A</v>
      </c>
      <c r="C68" s="1" t="n">
        <v>3.646057642</v>
      </c>
      <c r="D68" s="1" t="n">
        <v>19.89835268</v>
      </c>
      <c r="E68" s="1" t="n">
        <v>124390</v>
      </c>
      <c r="F68" s="1" t="n">
        <v>124767</v>
      </c>
    </row>
    <row r="69" customFormat="false" ht="12" hidden="false" customHeight="false" outlineLevel="0" collapsed="false">
      <c r="A69" s="1" t="s">
        <v>75</v>
      </c>
      <c r="B69" s="1" t="e">
        <f aca="false">NA()</f>
        <v>#N/A</v>
      </c>
      <c r="C69" s="1" t="n">
        <v>6.157068251</v>
      </c>
      <c r="D69" s="1" t="n">
        <v>13.2051946</v>
      </c>
      <c r="E69" s="1" t="n">
        <v>125292</v>
      </c>
      <c r="F69" s="1" t="n">
        <v>125588</v>
      </c>
    </row>
    <row r="70" customFormat="false" ht="12" hidden="false" customHeight="false" outlineLevel="0" collapsed="false">
      <c r="A70" s="1" t="s">
        <v>76</v>
      </c>
      <c r="B70" s="1" t="e">
        <f aca="false">NA()</f>
        <v>#N/A</v>
      </c>
      <c r="C70" s="1" t="n">
        <v>6.207079747</v>
      </c>
      <c r="D70" s="1" t="n">
        <v>11.69336596</v>
      </c>
      <c r="E70" s="1" t="n">
        <v>126177</v>
      </c>
      <c r="F70" s="1" t="n">
        <v>126671</v>
      </c>
    </row>
    <row r="71" customFormat="false" ht="12" hidden="false" customHeight="false" outlineLevel="0" collapsed="false">
      <c r="A71" s="1" t="s">
        <v>77</v>
      </c>
      <c r="B71" s="1" t="e">
        <f aca="false">NA()</f>
        <v>#N/A</v>
      </c>
      <c r="C71" s="1" t="n">
        <v>5.051686569</v>
      </c>
      <c r="D71" s="1" t="n">
        <v>10.26168592</v>
      </c>
      <c r="E71" s="1" t="n">
        <v>126541</v>
      </c>
      <c r="F71" s="1" t="n">
        <v>126936</v>
      </c>
    </row>
    <row r="72" customFormat="false" ht="12" hidden="false" customHeight="false" outlineLevel="0" collapsed="false">
      <c r="A72" s="1" t="s">
        <v>78</v>
      </c>
      <c r="B72" s="1" t="e">
        <f aca="false">NA()</f>
        <v>#N/A</v>
      </c>
      <c r="C72" s="1" t="n">
        <v>9.80809441</v>
      </c>
      <c r="D72" s="1" t="n">
        <v>6.470296105</v>
      </c>
      <c r="E72" s="1" t="n">
        <v>134313</v>
      </c>
      <c r="F72" s="1" t="n">
        <v>134630</v>
      </c>
    </row>
    <row r="73" customFormat="false" ht="12" hidden="false" customHeight="false" outlineLevel="0" collapsed="false">
      <c r="A73" s="1" t="s">
        <v>79</v>
      </c>
      <c r="B73" s="1" t="e">
        <f aca="false">NA()</f>
        <v>#N/A</v>
      </c>
      <c r="C73" s="1" t="n">
        <v>4.489147362</v>
      </c>
      <c r="D73" s="1" t="n">
        <v>3.462193459</v>
      </c>
      <c r="E73" s="1" t="n">
        <v>135231</v>
      </c>
      <c r="F73" s="1" t="n">
        <v>135467</v>
      </c>
    </row>
    <row r="74" customFormat="false" ht="12" hidden="false" customHeight="false" outlineLevel="0" collapsed="false">
      <c r="A74" s="1" t="s">
        <v>80</v>
      </c>
      <c r="B74" s="1" t="e">
        <f aca="false">NA()</f>
        <v>#N/A</v>
      </c>
      <c r="C74" s="1" t="n">
        <v>7.175216611</v>
      </c>
      <c r="D74" s="1" t="n">
        <v>6.423881121</v>
      </c>
      <c r="E74" s="1" t="n">
        <v>139657</v>
      </c>
      <c r="F74" s="1" t="n">
        <v>140073</v>
      </c>
    </row>
    <row r="75" customFormat="false" ht="12" hidden="false" customHeight="false" outlineLevel="0" collapsed="false">
      <c r="A75" s="1" t="s">
        <v>81</v>
      </c>
      <c r="B75" s="1" t="e">
        <f aca="false">NA()</f>
        <v>#N/A</v>
      </c>
      <c r="C75" s="1" t="n">
        <v>3.696948761</v>
      </c>
      <c r="D75" s="1" t="n">
        <v>2.460436727</v>
      </c>
      <c r="E75" s="1" t="n">
        <v>141444</v>
      </c>
      <c r="F75" s="1" t="n">
        <v>141671</v>
      </c>
    </row>
    <row r="76" customFormat="false" ht="12" hidden="false" customHeight="false" outlineLevel="0" collapsed="false">
      <c r="A76" s="1" t="s">
        <v>82</v>
      </c>
      <c r="B76" s="1" t="e">
        <f aca="false">NA()</f>
        <v>#N/A</v>
      </c>
      <c r="C76" s="1" t="n">
        <v>3.079025476</v>
      </c>
      <c r="D76" s="1" t="n">
        <v>2.763399708</v>
      </c>
      <c r="E76" s="1" t="n">
        <v>142754</v>
      </c>
      <c r="F76" s="1" t="n">
        <v>142963</v>
      </c>
    </row>
    <row r="77" customFormat="false" ht="12" hidden="false" customHeight="false" outlineLevel="0" collapsed="false">
      <c r="A77" s="1" t="s">
        <v>83</v>
      </c>
      <c r="B77" s="1" t="e">
        <f aca="false">NA()</f>
        <v>#N/A</v>
      </c>
      <c r="C77" s="1" t="n">
        <v>2.000835474</v>
      </c>
      <c r="D77" s="1" t="n">
        <v>1.282533983</v>
      </c>
      <c r="E77" s="1" t="n">
        <v>144543</v>
      </c>
      <c r="F77" s="1" t="n">
        <v>144833</v>
      </c>
    </row>
    <row r="78" customFormat="false" ht="12" hidden="false" customHeight="false" outlineLevel="0" collapsed="false">
      <c r="A78" s="1" t="s">
        <v>84</v>
      </c>
      <c r="B78" s="1" t="e">
        <f aca="false">NA()</f>
        <v>#N/A</v>
      </c>
      <c r="C78" s="1" t="n">
        <v>8.076269655</v>
      </c>
      <c r="D78" s="1" t="n">
        <v>5.035155411</v>
      </c>
      <c r="E78" s="1" t="n">
        <v>149953</v>
      </c>
      <c r="F78" s="1" t="n">
        <v>150180</v>
      </c>
    </row>
    <row r="79" customFormat="false" ht="12" hidden="false" customHeight="false" outlineLevel="0" collapsed="false">
      <c r="A79" s="1" t="s">
        <v>85</v>
      </c>
      <c r="B79" s="1" t="e">
        <f aca="false">NA()</f>
        <v>#N/A</v>
      </c>
      <c r="C79" s="1" t="n">
        <v>4.951945108</v>
      </c>
      <c r="D79" s="1" t="n">
        <v>4.701500663</v>
      </c>
      <c r="E79" s="1" t="n">
        <v>152914</v>
      </c>
      <c r="F79" s="1" t="n">
        <v>153144</v>
      </c>
    </row>
    <row r="80" customFormat="false" ht="12" hidden="false" customHeight="false" outlineLevel="0" collapsed="false">
      <c r="A80" s="1" t="s">
        <v>86</v>
      </c>
      <c r="B80" s="1" t="e">
        <f aca="false">NA()</f>
        <v>#N/A</v>
      </c>
      <c r="C80" s="1" t="n">
        <v>2.932450442</v>
      </c>
      <c r="D80" s="1" t="n">
        <v>2.856801298</v>
      </c>
      <c r="E80" s="1" t="n">
        <v>157453</v>
      </c>
      <c r="F80" s="1" t="n">
        <v>157713</v>
      </c>
    </row>
    <row r="81" customFormat="false" ht="12" hidden="false" customHeight="false" outlineLevel="0" collapsed="false">
      <c r="A81" s="1" t="s">
        <v>87</v>
      </c>
      <c r="B81" s="1" t="e">
        <f aca="false">NA()</f>
        <v>#N/A</v>
      </c>
      <c r="C81" s="1" t="n">
        <v>3.433162182</v>
      </c>
      <c r="D81" s="1" t="n">
        <v>2.269982489</v>
      </c>
      <c r="E81" s="1" t="n">
        <v>158712</v>
      </c>
      <c r="F81" s="1" t="n">
        <v>158930</v>
      </c>
    </row>
    <row r="82" customFormat="false" ht="12" hidden="false" customHeight="false" outlineLevel="0" collapsed="false">
      <c r="A82" s="1" t="s">
        <v>88</v>
      </c>
      <c r="B82" s="1" t="e">
        <f aca="false">NA()</f>
        <v>#N/A</v>
      </c>
      <c r="C82" s="1" t="n">
        <v>3.479738804</v>
      </c>
      <c r="D82" s="1" t="n">
        <v>2.269443006</v>
      </c>
      <c r="E82" s="1" t="n">
        <v>158933</v>
      </c>
      <c r="F82" s="1" t="n">
        <v>159142</v>
      </c>
    </row>
    <row r="83" customFormat="false" ht="12" hidden="false" customHeight="false" outlineLevel="0" collapsed="false">
      <c r="A83" s="1" t="s">
        <v>89</v>
      </c>
      <c r="B83" s="1" t="e">
        <f aca="false">NA()</f>
        <v>#N/A</v>
      </c>
      <c r="C83" s="1" t="n">
        <v>12.21857919</v>
      </c>
      <c r="D83" s="1" t="n">
        <v>6.238507887</v>
      </c>
      <c r="E83" s="1" t="n">
        <v>167919</v>
      </c>
      <c r="F83" s="1" t="n">
        <v>168197</v>
      </c>
    </row>
    <row r="84" customFormat="false" ht="12" hidden="false" customHeight="false" outlineLevel="0" collapsed="false">
      <c r="A84" s="1" t="s">
        <v>90</v>
      </c>
      <c r="B84" s="1" t="e">
        <f aca="false">NA()</f>
        <v>#N/A</v>
      </c>
      <c r="C84" s="1" t="n">
        <v>3.95824063</v>
      </c>
      <c r="D84" s="1" t="n">
        <v>2.176207645</v>
      </c>
      <c r="E84" s="1" t="n">
        <v>168537</v>
      </c>
      <c r="F84" s="1" t="n">
        <v>168794</v>
      </c>
    </row>
    <row r="85" customFormat="false" ht="12" hidden="false" customHeight="false" outlineLevel="0" collapsed="false">
      <c r="A85" s="1" t="s">
        <v>91</v>
      </c>
      <c r="B85" s="1" t="e">
        <f aca="false">NA()</f>
        <v>#N/A</v>
      </c>
      <c r="C85" s="1" t="n">
        <v>16.4034121</v>
      </c>
      <c r="D85" s="1" t="n">
        <v>13.4681358</v>
      </c>
      <c r="E85" s="1" t="n">
        <v>172638</v>
      </c>
      <c r="F85" s="1" t="n">
        <v>172925</v>
      </c>
    </row>
    <row r="86" customFormat="false" ht="12" hidden="false" customHeight="false" outlineLevel="0" collapsed="false">
      <c r="A86" s="1" t="s">
        <v>92</v>
      </c>
      <c r="B86" s="1" t="e">
        <f aca="false">NA()</f>
        <v>#N/A</v>
      </c>
      <c r="C86" s="1" t="n">
        <v>5.295109347</v>
      </c>
      <c r="D86" s="1" t="n">
        <v>5.638983652</v>
      </c>
      <c r="E86" s="1" t="n">
        <v>179331</v>
      </c>
      <c r="F86" s="1" t="n">
        <v>179738</v>
      </c>
    </row>
    <row r="87" customFormat="false" ht="12" hidden="false" customHeight="false" outlineLevel="0" collapsed="false">
      <c r="A87" s="1" t="s">
        <v>93</v>
      </c>
      <c r="B87" s="1" t="e">
        <f aca="false">NA()</f>
        <v>#N/A</v>
      </c>
      <c r="C87" s="1" t="n">
        <v>9.468772565</v>
      </c>
      <c r="D87" s="1" t="n">
        <v>5.018571735</v>
      </c>
      <c r="E87" s="1" t="n">
        <v>187144</v>
      </c>
      <c r="F87" s="1" t="n">
        <v>187392</v>
      </c>
    </row>
    <row r="88" customFormat="false" ht="12" hidden="false" customHeight="false" outlineLevel="0" collapsed="false">
      <c r="A88" s="1" t="s">
        <v>94</v>
      </c>
      <c r="B88" s="1" t="e">
        <f aca="false">NA()</f>
        <v>#N/A</v>
      </c>
      <c r="C88" s="1" t="n">
        <v>3.721379185</v>
      </c>
      <c r="D88" s="1" t="n">
        <v>2.847595847</v>
      </c>
      <c r="E88" s="1" t="n">
        <v>194486</v>
      </c>
      <c r="F88" s="1" t="n">
        <v>194755</v>
      </c>
    </row>
    <row r="89" customFormat="false" ht="12" hidden="false" customHeight="false" outlineLevel="0" collapsed="false">
      <c r="A89" s="1" t="s">
        <v>95</v>
      </c>
      <c r="B89" s="1" t="e">
        <f aca="false">NA()</f>
        <v>#N/A</v>
      </c>
      <c r="C89" s="1" t="n">
        <v>1.181444602</v>
      </c>
      <c r="D89" s="1" t="n">
        <v>1.109282959</v>
      </c>
      <c r="E89" s="1" t="n">
        <v>196146</v>
      </c>
      <c r="F89" s="1" t="n">
        <v>196370</v>
      </c>
    </row>
    <row r="90" customFormat="false" ht="12" hidden="false" customHeight="false" outlineLevel="0" collapsed="false">
      <c r="A90" s="1" t="s">
        <v>96</v>
      </c>
      <c r="B90" s="1" t="e">
        <f aca="false">NA()</f>
        <v>#N/A</v>
      </c>
      <c r="C90" s="1" t="n">
        <v>2.192320145</v>
      </c>
      <c r="D90" s="1" t="n">
        <v>1.635165689</v>
      </c>
      <c r="E90" s="1" t="n">
        <v>197209</v>
      </c>
      <c r="F90" s="1" t="n">
        <v>197424</v>
      </c>
    </row>
    <row r="91" customFormat="false" ht="12" hidden="false" customHeight="false" outlineLevel="0" collapsed="false">
      <c r="A91" s="1" t="s">
        <v>97</v>
      </c>
      <c r="B91" s="1" t="e">
        <f aca="false">NA()</f>
        <v>#N/A</v>
      </c>
      <c r="C91" s="1" t="n">
        <v>8.172323024</v>
      </c>
      <c r="D91" s="1" t="n">
        <v>17.26507968</v>
      </c>
      <c r="E91" s="1" t="n">
        <v>198405</v>
      </c>
      <c r="F91" s="1" t="n">
        <v>198614</v>
      </c>
    </row>
    <row r="92" customFormat="false" ht="12" hidden="false" customHeight="false" outlineLevel="0" collapsed="false">
      <c r="A92" s="1" t="s">
        <v>98</v>
      </c>
      <c r="B92" s="1" t="e">
        <f aca="false">NA()</f>
        <v>#N/A</v>
      </c>
      <c r="C92" s="1" t="n">
        <v>9.774088352</v>
      </c>
      <c r="D92" s="1" t="n">
        <v>16.61150658</v>
      </c>
      <c r="E92" s="1" t="n">
        <v>198385</v>
      </c>
      <c r="F92" s="1" t="n">
        <v>198909</v>
      </c>
    </row>
    <row r="93" customFormat="false" ht="12" hidden="false" customHeight="false" outlineLevel="0" collapsed="false">
      <c r="A93" s="1" t="s">
        <v>99</v>
      </c>
      <c r="B93" s="1" t="e">
        <f aca="false">NA()</f>
        <v>#N/A</v>
      </c>
      <c r="C93" s="1" t="n">
        <v>15.23757551</v>
      </c>
      <c r="D93" s="1" t="n">
        <v>8.911432309</v>
      </c>
      <c r="E93" s="1" t="n">
        <v>199728</v>
      </c>
      <c r="F93" s="1" t="n">
        <v>199949</v>
      </c>
    </row>
    <row r="94" customFormat="false" ht="12" hidden="false" customHeight="false" outlineLevel="0" collapsed="false">
      <c r="A94" s="1" t="s">
        <v>100</v>
      </c>
      <c r="B94" s="1" t="e">
        <f aca="false">NA()</f>
        <v>#N/A</v>
      </c>
      <c r="C94" s="1" t="n">
        <v>14.56078741</v>
      </c>
      <c r="D94" s="1" t="n">
        <v>11.23857925</v>
      </c>
      <c r="E94" s="1" t="n">
        <v>199883</v>
      </c>
      <c r="F94" s="1" t="n">
        <v>200107</v>
      </c>
    </row>
    <row r="95" customFormat="false" ht="12" hidden="false" customHeight="false" outlineLevel="0" collapsed="false">
      <c r="A95" s="1" t="s">
        <v>101</v>
      </c>
      <c r="B95" s="1" t="e">
        <f aca="false">NA()</f>
        <v>#N/A</v>
      </c>
      <c r="C95" s="1" t="n">
        <v>11.6190165</v>
      </c>
      <c r="D95" s="1" t="n">
        <v>16.724037</v>
      </c>
      <c r="E95" s="1" t="n">
        <v>200286</v>
      </c>
      <c r="F95" s="1" t="n">
        <v>200549</v>
      </c>
    </row>
    <row r="96" customFormat="false" ht="12" hidden="false" customHeight="false" outlineLevel="0" collapsed="false">
      <c r="A96" s="1" t="s">
        <v>102</v>
      </c>
      <c r="B96" s="1" t="e">
        <f aca="false">NA()</f>
        <v>#N/A</v>
      </c>
      <c r="C96" s="1" t="n">
        <v>13.33423275</v>
      </c>
      <c r="D96" s="1" t="n">
        <v>12.1388604</v>
      </c>
      <c r="E96" s="1" t="n">
        <v>200188</v>
      </c>
      <c r="F96" s="1" t="n">
        <v>200925</v>
      </c>
    </row>
    <row r="97" customFormat="false" ht="12" hidden="false" customHeight="false" outlineLevel="0" collapsed="false">
      <c r="A97" s="1" t="s">
        <v>103</v>
      </c>
      <c r="B97" s="1" t="e">
        <f aca="false">NA()</f>
        <v>#N/A</v>
      </c>
      <c r="C97" s="1" t="n">
        <v>9.916079283</v>
      </c>
      <c r="D97" s="1" t="n">
        <v>6.602099821</v>
      </c>
      <c r="E97" s="1" t="n">
        <v>200980</v>
      </c>
      <c r="F97" s="1" t="n">
        <v>201264</v>
      </c>
    </row>
    <row r="98" customFormat="false" ht="12" hidden="false" customHeight="false" outlineLevel="0" collapsed="false">
      <c r="A98" s="1" t="s">
        <v>104</v>
      </c>
      <c r="B98" s="1" t="e">
        <f aca="false">NA()</f>
        <v>#N/A</v>
      </c>
      <c r="C98" s="1" t="n">
        <v>12.67383224</v>
      </c>
      <c r="D98" s="1" t="n">
        <v>7.620444802</v>
      </c>
      <c r="E98" s="1" t="n">
        <v>201095</v>
      </c>
      <c r="F98" s="1" t="n">
        <v>201367</v>
      </c>
    </row>
    <row r="99" customFormat="false" ht="12" hidden="false" customHeight="false" outlineLevel="0" collapsed="false">
      <c r="A99" s="1" t="s">
        <v>105</v>
      </c>
      <c r="B99" s="1" t="e">
        <f aca="false">NA()</f>
        <v>#N/A</v>
      </c>
      <c r="C99" s="1" t="n">
        <v>12.42709684</v>
      </c>
      <c r="D99" s="1" t="n">
        <v>5.910602917</v>
      </c>
      <c r="E99" s="1" t="n">
        <v>202679</v>
      </c>
      <c r="F99" s="1" t="n">
        <v>202942</v>
      </c>
    </row>
    <row r="100" customFormat="false" ht="12" hidden="false" customHeight="false" outlineLevel="0" collapsed="false">
      <c r="A100" s="1" t="s">
        <v>106</v>
      </c>
      <c r="B100" s="1" t="e">
        <f aca="false">NA()</f>
        <v>#N/A</v>
      </c>
      <c r="C100" s="1" t="n">
        <v>9.765929403</v>
      </c>
      <c r="D100" s="1" t="n">
        <v>5.852466856</v>
      </c>
      <c r="E100" s="1" t="n">
        <v>203515</v>
      </c>
      <c r="F100" s="1" t="n">
        <v>203784</v>
      </c>
    </row>
    <row r="101" customFormat="false" ht="12" hidden="false" customHeight="false" outlineLevel="0" collapsed="false">
      <c r="A101" s="1" t="s">
        <v>107</v>
      </c>
      <c r="B101" s="1" t="e">
        <f aca="false">NA()</f>
        <v>#N/A</v>
      </c>
      <c r="C101" s="1" t="n">
        <v>12.52117692</v>
      </c>
      <c r="D101" s="1" t="n">
        <v>15.03673567</v>
      </c>
      <c r="E101" s="1" t="n">
        <v>204088</v>
      </c>
      <c r="F101" s="1" t="n">
        <v>204489</v>
      </c>
    </row>
    <row r="102" customFormat="false" ht="12" hidden="false" customHeight="false" outlineLevel="0" collapsed="false">
      <c r="A102" s="1" t="s">
        <v>108</v>
      </c>
      <c r="B102" s="1" t="e">
        <f aca="false">NA()</f>
        <v>#N/A</v>
      </c>
      <c r="C102" s="1" t="n">
        <v>9.491353725</v>
      </c>
      <c r="D102" s="1" t="n">
        <v>5.755201734</v>
      </c>
      <c r="E102" s="1" t="n">
        <v>204574</v>
      </c>
      <c r="F102" s="1" t="n">
        <v>204918</v>
      </c>
    </row>
    <row r="103" customFormat="false" ht="12" hidden="false" customHeight="false" outlineLevel="0" collapsed="false">
      <c r="A103" s="1" t="s">
        <v>109</v>
      </c>
      <c r="B103" s="1" t="e">
        <f aca="false">NA()</f>
        <v>#N/A</v>
      </c>
      <c r="C103" s="1" t="n">
        <v>8.158094589</v>
      </c>
      <c r="D103" s="1" t="n">
        <v>4.048517946</v>
      </c>
      <c r="E103" s="1" t="n">
        <v>213070</v>
      </c>
      <c r="F103" s="1" t="n">
        <v>213279</v>
      </c>
    </row>
    <row r="104" customFormat="false" ht="12" hidden="false" customHeight="false" outlineLevel="0" collapsed="false">
      <c r="A104" s="1" t="s">
        <v>110</v>
      </c>
      <c r="B104" s="1" t="e">
        <f aca="false">NA()</f>
        <v>#N/A</v>
      </c>
      <c r="C104" s="1" t="n">
        <v>5.553207798</v>
      </c>
      <c r="D104" s="1" t="n">
        <v>3.748623909</v>
      </c>
      <c r="E104" s="1" t="n">
        <v>217758</v>
      </c>
      <c r="F104" s="1" t="n">
        <v>218009</v>
      </c>
    </row>
    <row r="105" customFormat="false" ht="12" hidden="false" customHeight="false" outlineLevel="0" collapsed="false">
      <c r="A105" s="1" t="s">
        <v>111</v>
      </c>
      <c r="B105" s="1" t="e">
        <f aca="false">NA()</f>
        <v>#N/A</v>
      </c>
      <c r="C105" s="1" t="n">
        <v>8.467142397</v>
      </c>
      <c r="D105" s="1" t="n">
        <v>5.069763002</v>
      </c>
      <c r="E105" s="1" t="n">
        <v>219641</v>
      </c>
      <c r="F105" s="1" t="n">
        <v>219895</v>
      </c>
    </row>
    <row r="106" customFormat="false" ht="12" hidden="false" customHeight="false" outlineLevel="0" collapsed="false">
      <c r="A106" s="1" t="s">
        <v>112</v>
      </c>
      <c r="B106" s="1" t="s">
        <v>113</v>
      </c>
      <c r="C106" s="1" t="n">
        <v>5.936486456</v>
      </c>
      <c r="D106" s="1" t="n">
        <v>4.276154274</v>
      </c>
      <c r="E106" s="1" t="n">
        <v>220216</v>
      </c>
      <c r="F106" s="1" t="n">
        <v>220671</v>
      </c>
    </row>
    <row r="107" customFormat="false" ht="12" hidden="false" customHeight="false" outlineLevel="0" collapsed="false">
      <c r="A107" s="1" t="s">
        <v>114</v>
      </c>
      <c r="B107" s="1" t="e">
        <f aca="false">NA()</f>
        <v>#N/A</v>
      </c>
      <c r="C107" s="1" t="n">
        <v>3.410473722</v>
      </c>
      <c r="D107" s="1" t="n">
        <v>2.595847768</v>
      </c>
      <c r="E107" s="1" t="n">
        <v>220547</v>
      </c>
      <c r="F107" s="1" t="n">
        <v>220771</v>
      </c>
    </row>
    <row r="108" customFormat="false" ht="12" hidden="false" customHeight="false" outlineLevel="0" collapsed="false">
      <c r="A108" s="1" t="s">
        <v>115</v>
      </c>
      <c r="B108" s="1" t="s">
        <v>116</v>
      </c>
      <c r="C108" s="1" t="n">
        <v>5.44102854</v>
      </c>
      <c r="D108" s="1" t="n">
        <v>5.034031871</v>
      </c>
      <c r="E108" s="1" t="n">
        <v>222023</v>
      </c>
      <c r="F108" s="1" t="n">
        <v>222583</v>
      </c>
    </row>
    <row r="109" customFormat="false" ht="12" hidden="false" customHeight="false" outlineLevel="0" collapsed="false">
      <c r="A109" s="1" t="s">
        <v>117</v>
      </c>
      <c r="B109" s="1" t="e">
        <f aca="false">NA()</f>
        <v>#N/A</v>
      </c>
      <c r="C109" s="1" t="n">
        <v>2.512326466</v>
      </c>
      <c r="D109" s="1" t="n">
        <v>2.337896856</v>
      </c>
      <c r="E109" s="1" t="n">
        <v>227715</v>
      </c>
      <c r="F109" s="1" t="n">
        <v>228044</v>
      </c>
    </row>
    <row r="110" customFormat="false" ht="12" hidden="false" customHeight="false" outlineLevel="0" collapsed="false">
      <c r="A110" s="1" t="s">
        <v>118</v>
      </c>
      <c r="B110" s="1" t="e">
        <f aca="false">NA()</f>
        <v>#N/A</v>
      </c>
      <c r="C110" s="1" t="n">
        <v>9.758338983</v>
      </c>
      <c r="D110" s="1" t="n">
        <v>4.744005349</v>
      </c>
      <c r="E110" s="1" t="n">
        <v>233511</v>
      </c>
      <c r="F110" s="1" t="n">
        <v>233768</v>
      </c>
    </row>
    <row r="111" customFormat="false" ht="12" hidden="false" customHeight="false" outlineLevel="0" collapsed="false">
      <c r="A111" s="1" t="s">
        <v>119</v>
      </c>
      <c r="B111" s="1" t="e">
        <f aca="false">NA()</f>
        <v>#N/A</v>
      </c>
      <c r="C111" s="1" t="n">
        <v>9.029300731</v>
      </c>
      <c r="D111" s="1" t="n">
        <v>4.906022695</v>
      </c>
      <c r="E111" s="1" t="n">
        <v>233895</v>
      </c>
      <c r="F111" s="1" t="n">
        <v>234119</v>
      </c>
    </row>
    <row r="112" customFormat="false" ht="12" hidden="false" customHeight="false" outlineLevel="0" collapsed="false">
      <c r="A112" s="1" t="s">
        <v>120</v>
      </c>
      <c r="B112" s="1" t="e">
        <f aca="false">NA()</f>
        <v>#N/A</v>
      </c>
      <c r="C112" s="1" t="n">
        <v>8.048332425</v>
      </c>
      <c r="D112" s="1" t="n">
        <v>3.971650288</v>
      </c>
      <c r="E112" s="1" t="n">
        <v>234690</v>
      </c>
      <c r="F112" s="1" t="n">
        <v>234971</v>
      </c>
    </row>
    <row r="113" customFormat="false" ht="12" hidden="false" customHeight="false" outlineLevel="0" collapsed="false">
      <c r="A113" s="1" t="s">
        <v>121</v>
      </c>
      <c r="B113" s="1" t="e">
        <f aca="false">NA()</f>
        <v>#N/A</v>
      </c>
      <c r="C113" s="1" t="n">
        <v>4.875307248</v>
      </c>
      <c r="D113" s="1" t="n">
        <v>2.842386809</v>
      </c>
      <c r="E113" s="1" t="n">
        <v>235283</v>
      </c>
      <c r="F113" s="1" t="n">
        <v>235510</v>
      </c>
    </row>
    <row r="114" customFormat="false" ht="12" hidden="false" customHeight="false" outlineLevel="0" collapsed="false">
      <c r="A114" s="1" t="s">
        <v>122</v>
      </c>
      <c r="B114" s="1" t="s">
        <v>123</v>
      </c>
      <c r="C114" s="1" t="n">
        <v>9.563380155</v>
      </c>
      <c r="D114" s="1" t="n">
        <v>6.09559581</v>
      </c>
      <c r="E114" s="1" t="n">
        <v>236160</v>
      </c>
      <c r="F114" s="1" t="n">
        <v>236618</v>
      </c>
    </row>
    <row r="115" customFormat="false" ht="12" hidden="false" customHeight="false" outlineLevel="0" collapsed="false">
      <c r="A115" s="1" t="s">
        <v>124</v>
      </c>
      <c r="B115" s="1" t="e">
        <f aca="false">NA()</f>
        <v>#N/A</v>
      </c>
      <c r="C115" s="1" t="n">
        <v>2.695886157</v>
      </c>
      <c r="D115" s="1" t="n">
        <v>2.103706563</v>
      </c>
      <c r="E115" s="1" t="n">
        <v>236869</v>
      </c>
      <c r="F115" s="1" t="n">
        <v>237084</v>
      </c>
    </row>
    <row r="116" customFormat="false" ht="12" hidden="false" customHeight="false" outlineLevel="0" collapsed="false">
      <c r="A116" s="1" t="s">
        <v>125</v>
      </c>
      <c r="B116" s="1" t="e">
        <f aca="false">NA()</f>
        <v>#N/A</v>
      </c>
      <c r="C116" s="1" t="n">
        <v>10.11250351</v>
      </c>
      <c r="D116" s="1" t="n">
        <v>6.393259446</v>
      </c>
      <c r="E116" s="1" t="n">
        <v>240989</v>
      </c>
      <c r="F116" s="1" t="n">
        <v>241357</v>
      </c>
    </row>
    <row r="117" customFormat="false" ht="12" hidden="false" customHeight="false" outlineLevel="0" collapsed="false">
      <c r="A117" s="1" t="s">
        <v>126</v>
      </c>
      <c r="B117" s="1" t="e">
        <f aca="false">NA()</f>
        <v>#N/A</v>
      </c>
      <c r="C117" s="1" t="n">
        <v>14.68687288</v>
      </c>
      <c r="D117" s="1" t="n">
        <v>13.69263744</v>
      </c>
      <c r="E117" s="1" t="n">
        <v>241626</v>
      </c>
      <c r="F117" s="1" t="n">
        <v>241895</v>
      </c>
    </row>
    <row r="118" customFormat="false" ht="12" hidden="false" customHeight="false" outlineLevel="0" collapsed="false">
      <c r="A118" s="1" t="s">
        <v>127</v>
      </c>
      <c r="B118" s="1" t="e">
        <f aca="false">NA()</f>
        <v>#N/A</v>
      </c>
      <c r="C118" s="1" t="n">
        <v>4.237559826</v>
      </c>
      <c r="D118" s="1" t="n">
        <v>4.420049855</v>
      </c>
      <c r="E118" s="1" t="n">
        <v>246239</v>
      </c>
      <c r="F118" s="1" t="n">
        <v>246454</v>
      </c>
    </row>
    <row r="119" customFormat="false" ht="12" hidden="false" customHeight="false" outlineLevel="0" collapsed="false">
      <c r="A119" s="1" t="s">
        <v>128</v>
      </c>
      <c r="B119" s="1" t="e">
        <f aca="false">NA()</f>
        <v>#N/A</v>
      </c>
      <c r="C119" s="1" t="n">
        <v>18.27933538</v>
      </c>
      <c r="D119" s="1" t="n">
        <v>14.77299356</v>
      </c>
      <c r="E119" s="1" t="n">
        <v>249523</v>
      </c>
      <c r="F119" s="1" t="n">
        <v>249759</v>
      </c>
    </row>
    <row r="120" customFormat="false" ht="12" hidden="false" customHeight="false" outlineLevel="0" collapsed="false">
      <c r="A120" s="1" t="s">
        <v>129</v>
      </c>
      <c r="B120" s="1" t="e">
        <f aca="false">NA()</f>
        <v>#N/A</v>
      </c>
      <c r="C120" s="1" t="n">
        <v>15.57665537</v>
      </c>
      <c r="D120" s="1" t="n">
        <v>10.25393199</v>
      </c>
      <c r="E120" s="1" t="n">
        <v>250268</v>
      </c>
      <c r="F120" s="1" t="n">
        <v>250606</v>
      </c>
    </row>
    <row r="121" customFormat="false" ht="12" hidden="false" customHeight="false" outlineLevel="0" collapsed="false">
      <c r="A121" s="1" t="s">
        <v>130</v>
      </c>
      <c r="B121" s="1" t="e">
        <f aca="false">NA()</f>
        <v>#N/A</v>
      </c>
      <c r="C121" s="1" t="n">
        <v>5.454954841</v>
      </c>
      <c r="D121" s="1" t="n">
        <v>4.071826979</v>
      </c>
      <c r="E121" s="1" t="n">
        <v>251331</v>
      </c>
      <c r="F121" s="1" t="n">
        <v>251606</v>
      </c>
    </row>
    <row r="122" customFormat="false" ht="12" hidden="false" customHeight="false" outlineLevel="0" collapsed="false">
      <c r="A122" s="1" t="s">
        <v>131</v>
      </c>
      <c r="B122" s="1" t="e">
        <f aca="false">NA()</f>
        <v>#N/A</v>
      </c>
      <c r="C122" s="1" t="n">
        <v>5.995048252</v>
      </c>
      <c r="D122" s="1" t="n">
        <v>4.14973787</v>
      </c>
      <c r="E122" s="1" t="n">
        <v>252725</v>
      </c>
      <c r="F122" s="1" t="n">
        <v>252940</v>
      </c>
    </row>
    <row r="123" customFormat="false" ht="12" hidden="false" customHeight="false" outlineLevel="0" collapsed="false">
      <c r="A123" s="1" t="s">
        <v>132</v>
      </c>
      <c r="B123" s="1" t="e">
        <f aca="false">NA()</f>
        <v>#N/A</v>
      </c>
      <c r="C123" s="1" t="n">
        <v>2.772959483</v>
      </c>
      <c r="D123" s="1" t="n">
        <v>2.702809314</v>
      </c>
      <c r="E123" s="1" t="n">
        <v>254814</v>
      </c>
      <c r="F123" s="1" t="n">
        <v>255056</v>
      </c>
    </row>
    <row r="124" customFormat="false" ht="12" hidden="false" customHeight="false" outlineLevel="0" collapsed="false">
      <c r="A124" s="1" t="s">
        <v>133</v>
      </c>
      <c r="B124" s="1" t="e">
        <f aca="false">NA()</f>
        <v>#N/A</v>
      </c>
      <c r="C124" s="1" t="n">
        <v>2.515315693</v>
      </c>
      <c r="D124" s="1" t="n">
        <v>2.828684915</v>
      </c>
      <c r="E124" s="1" t="n">
        <v>258290</v>
      </c>
      <c r="F124" s="1" t="n">
        <v>258508</v>
      </c>
    </row>
    <row r="125" customFormat="false" ht="12" hidden="false" customHeight="false" outlineLevel="0" collapsed="false">
      <c r="A125" s="1" t="s">
        <v>134</v>
      </c>
      <c r="B125" s="1" t="e">
        <f aca="false">NA()</f>
        <v>#N/A</v>
      </c>
      <c r="C125" s="1" t="n">
        <v>3.805824507</v>
      </c>
      <c r="D125" s="1" t="n">
        <v>3.270076233</v>
      </c>
      <c r="E125" s="1" t="n">
        <v>261159</v>
      </c>
      <c r="F125" s="1" t="n">
        <v>261377</v>
      </c>
    </row>
    <row r="126" customFormat="false" ht="12" hidden="false" customHeight="false" outlineLevel="0" collapsed="false">
      <c r="A126" s="1" t="s">
        <v>135</v>
      </c>
      <c r="B126" s="1" t="e">
        <f aca="false">NA()</f>
        <v>#N/A</v>
      </c>
      <c r="C126" s="1" t="n">
        <v>12.42686248</v>
      </c>
      <c r="D126" s="1" t="n">
        <v>11.11049176</v>
      </c>
      <c r="E126" s="1" t="n">
        <v>265104</v>
      </c>
      <c r="F126" s="1" t="n">
        <v>265313</v>
      </c>
    </row>
    <row r="127" customFormat="false" ht="12" hidden="false" customHeight="false" outlineLevel="0" collapsed="false">
      <c r="A127" s="1" t="s">
        <v>136</v>
      </c>
      <c r="B127" s="1" t="e">
        <f aca="false">NA()</f>
        <v>#N/A</v>
      </c>
      <c r="C127" s="1" t="n">
        <v>7.014718298</v>
      </c>
      <c r="D127" s="1" t="n">
        <v>6.75473734</v>
      </c>
      <c r="E127" s="1" t="n">
        <v>267016</v>
      </c>
      <c r="F127" s="1" t="n">
        <v>267318</v>
      </c>
    </row>
    <row r="128" customFormat="false" ht="12" hidden="false" customHeight="false" outlineLevel="0" collapsed="false">
      <c r="A128" s="1" t="s">
        <v>137</v>
      </c>
      <c r="B128" s="1" t="e">
        <f aca="false">NA()</f>
        <v>#N/A</v>
      </c>
      <c r="C128" s="1" t="n">
        <v>5.553207798</v>
      </c>
      <c r="D128" s="1" t="n">
        <v>3.748623909</v>
      </c>
      <c r="E128" s="1" t="n">
        <v>276884</v>
      </c>
      <c r="F128" s="1" t="n">
        <v>277135</v>
      </c>
    </row>
    <row r="129" customFormat="false" ht="12" hidden="false" customHeight="false" outlineLevel="0" collapsed="false">
      <c r="A129" s="1" t="s">
        <v>138</v>
      </c>
      <c r="B129" s="1" t="e">
        <f aca="false">NA()</f>
        <v>#N/A</v>
      </c>
      <c r="C129" s="1" t="n">
        <v>8.545587397</v>
      </c>
      <c r="D129" s="1" t="n">
        <v>5.081987864</v>
      </c>
      <c r="E129" s="1" t="n">
        <v>278767</v>
      </c>
      <c r="F129" s="1" t="n">
        <v>279021</v>
      </c>
    </row>
    <row r="130" customFormat="false" ht="12" hidden="false" customHeight="false" outlineLevel="0" collapsed="false">
      <c r="A130" s="1" t="s">
        <v>139</v>
      </c>
      <c r="B130" s="1" t="e">
        <f aca="false">NA()</f>
        <v>#N/A</v>
      </c>
      <c r="C130" s="1" t="n">
        <v>5.827685521</v>
      </c>
      <c r="D130" s="1" t="n">
        <v>4.23797659</v>
      </c>
      <c r="E130" s="1" t="n">
        <v>279342</v>
      </c>
      <c r="F130" s="1" t="n">
        <v>279797</v>
      </c>
    </row>
    <row r="131" customFormat="false" ht="12" hidden="false" customHeight="false" outlineLevel="0" collapsed="false">
      <c r="A131" s="1" t="s">
        <v>140</v>
      </c>
      <c r="B131" s="1" t="e">
        <f aca="false">NA()</f>
        <v>#N/A</v>
      </c>
      <c r="C131" s="1" t="n">
        <v>3.319770112</v>
      </c>
      <c r="D131" s="1" t="n">
        <v>2.534655547</v>
      </c>
      <c r="E131" s="1" t="n">
        <v>279673</v>
      </c>
      <c r="F131" s="1" t="n">
        <v>279897</v>
      </c>
    </row>
    <row r="132" customFormat="false" ht="12" hidden="false" customHeight="false" outlineLevel="0" collapsed="false">
      <c r="A132" s="1" t="s">
        <v>141</v>
      </c>
      <c r="B132" s="1" t="s">
        <v>116</v>
      </c>
      <c r="C132" s="1" t="n">
        <v>5.44102854</v>
      </c>
      <c r="D132" s="1" t="n">
        <v>5.034031871</v>
      </c>
      <c r="E132" s="1" t="n">
        <v>281149</v>
      </c>
      <c r="F132" s="1" t="n">
        <v>281709</v>
      </c>
    </row>
    <row r="133" customFormat="false" ht="12" hidden="false" customHeight="false" outlineLevel="0" collapsed="false">
      <c r="A133" s="1" t="s">
        <v>142</v>
      </c>
      <c r="B133" s="1" t="e">
        <f aca="false">NA()</f>
        <v>#N/A</v>
      </c>
      <c r="C133" s="1" t="n">
        <v>0.813530994</v>
      </c>
      <c r="D133" s="1" t="n">
        <v>0.421524205</v>
      </c>
      <c r="E133" s="1" t="n">
        <v>285558</v>
      </c>
      <c r="F133" s="1" t="n">
        <v>285776</v>
      </c>
    </row>
    <row r="134" customFormat="false" ht="12" hidden="false" customHeight="false" outlineLevel="0" collapsed="false">
      <c r="A134" s="1" t="s">
        <v>143</v>
      </c>
      <c r="B134" s="1" t="e">
        <f aca="false">NA()</f>
        <v>#N/A</v>
      </c>
      <c r="C134" s="1" t="n">
        <v>3.707941098</v>
      </c>
      <c r="D134" s="1" t="n">
        <v>6.370358939</v>
      </c>
      <c r="E134" s="1" t="n">
        <v>290412</v>
      </c>
      <c r="F134" s="1" t="n">
        <v>290780</v>
      </c>
    </row>
    <row r="135" customFormat="false" ht="12" hidden="false" customHeight="false" outlineLevel="0" collapsed="false">
      <c r="A135" s="1" t="s">
        <v>144</v>
      </c>
      <c r="B135" s="1" t="e">
        <f aca="false">NA()</f>
        <v>#N/A</v>
      </c>
      <c r="C135" s="1" t="n">
        <v>6.927814628</v>
      </c>
      <c r="D135" s="1" t="n">
        <v>8.546890926</v>
      </c>
      <c r="E135" s="1" t="n">
        <v>290810</v>
      </c>
      <c r="F135" s="1" t="n">
        <v>291070</v>
      </c>
    </row>
    <row r="136" customFormat="false" ht="12" hidden="false" customHeight="false" outlineLevel="0" collapsed="false">
      <c r="A136" s="1" t="s">
        <v>145</v>
      </c>
      <c r="B136" s="1" t="e">
        <f aca="false">NA()</f>
        <v>#N/A</v>
      </c>
      <c r="C136" s="1" t="n">
        <v>8.644226239</v>
      </c>
      <c r="D136" s="1" t="n">
        <v>9.665910614</v>
      </c>
      <c r="E136" s="1" t="n">
        <v>291917</v>
      </c>
      <c r="F136" s="1" t="n">
        <v>292138</v>
      </c>
    </row>
    <row r="137" customFormat="false" ht="12" hidden="false" customHeight="false" outlineLevel="0" collapsed="false">
      <c r="A137" s="1" t="s">
        <v>146</v>
      </c>
      <c r="B137" s="1" t="e">
        <f aca="false">NA()</f>
        <v>#N/A</v>
      </c>
      <c r="C137" s="1" t="n">
        <v>15.78151132</v>
      </c>
      <c r="D137" s="1" t="n">
        <v>12.48708431</v>
      </c>
      <c r="E137" s="1" t="n">
        <v>298071</v>
      </c>
      <c r="F137" s="1" t="n">
        <v>298334</v>
      </c>
    </row>
    <row r="138" customFormat="false" ht="12" hidden="false" customHeight="false" outlineLevel="0" collapsed="false">
      <c r="A138" s="1" t="s">
        <v>147</v>
      </c>
      <c r="B138" s="1" t="e">
        <f aca="false">NA()</f>
        <v>#N/A</v>
      </c>
      <c r="C138" s="1" t="n">
        <v>16.65693498</v>
      </c>
      <c r="D138" s="1" t="n">
        <v>12.60852044</v>
      </c>
      <c r="E138" s="1" t="n">
        <v>298045</v>
      </c>
      <c r="F138" s="1" t="n">
        <v>298407</v>
      </c>
    </row>
    <row r="139" customFormat="false" ht="12" hidden="false" customHeight="false" outlineLevel="0" collapsed="false">
      <c r="A139" s="1" t="s">
        <v>148</v>
      </c>
      <c r="B139" s="1" t="e">
        <f aca="false">NA()</f>
        <v>#N/A</v>
      </c>
      <c r="C139" s="1" t="n">
        <v>1.497140388</v>
      </c>
      <c r="D139" s="1" t="n">
        <v>1.838286771</v>
      </c>
      <c r="E139" s="1" t="n">
        <v>301678</v>
      </c>
      <c r="F139" s="1" t="n">
        <v>301893</v>
      </c>
    </row>
    <row r="140" customFormat="false" ht="12" hidden="false" customHeight="false" outlineLevel="0" collapsed="false">
      <c r="A140" s="1" t="s">
        <v>149</v>
      </c>
      <c r="B140" s="1" t="e">
        <f aca="false">NA()</f>
        <v>#N/A</v>
      </c>
      <c r="C140" s="1" t="n">
        <v>1.047474509</v>
      </c>
      <c r="D140" s="1" t="n">
        <v>1.135529615</v>
      </c>
      <c r="E140" s="1" t="n">
        <v>301986</v>
      </c>
      <c r="F140" s="1" t="n">
        <v>302219</v>
      </c>
    </row>
    <row r="141" customFormat="false" ht="12" hidden="false" customHeight="false" outlineLevel="0" collapsed="false">
      <c r="A141" s="1" t="s">
        <v>150</v>
      </c>
      <c r="B141" s="1" t="e">
        <f aca="false">NA()</f>
        <v>#N/A</v>
      </c>
      <c r="C141" s="1" t="n">
        <v>3.34910127</v>
      </c>
      <c r="D141" s="1" t="n">
        <v>4.82091122</v>
      </c>
      <c r="E141" s="1" t="n">
        <v>303579</v>
      </c>
      <c r="F141" s="1" t="n">
        <v>303830</v>
      </c>
    </row>
    <row r="142" customFormat="false" ht="12" hidden="false" customHeight="false" outlineLevel="0" collapsed="false">
      <c r="A142" s="1" t="s">
        <v>151</v>
      </c>
      <c r="B142" s="1" t="e">
        <f aca="false">NA()</f>
        <v>#N/A</v>
      </c>
      <c r="C142" s="1" t="n">
        <v>9.16685032</v>
      </c>
      <c r="D142" s="1" t="n">
        <v>15.47358345</v>
      </c>
      <c r="E142" s="1" t="n">
        <v>305409</v>
      </c>
      <c r="F142" s="1" t="n">
        <v>305663</v>
      </c>
    </row>
    <row r="143" customFormat="false" ht="12" hidden="false" customHeight="false" outlineLevel="0" collapsed="false">
      <c r="A143" s="1" t="s">
        <v>152</v>
      </c>
      <c r="B143" s="1" t="e">
        <f aca="false">NA()</f>
        <v>#N/A</v>
      </c>
      <c r="C143" s="1" t="n">
        <v>4.772282176</v>
      </c>
      <c r="D143" s="1" t="n">
        <v>4.270659965</v>
      </c>
      <c r="E143" s="1" t="n">
        <v>305869</v>
      </c>
      <c r="F143" s="1" t="n">
        <v>306150</v>
      </c>
    </row>
    <row r="144" customFormat="false" ht="12" hidden="false" customHeight="false" outlineLevel="0" collapsed="false">
      <c r="A144" s="1" t="s">
        <v>153</v>
      </c>
      <c r="B144" s="1" t="e">
        <f aca="false">NA()</f>
        <v>#N/A</v>
      </c>
      <c r="C144" s="1" t="n">
        <v>5.169273081</v>
      </c>
      <c r="D144" s="1" t="n">
        <v>4.248089873</v>
      </c>
      <c r="E144" s="1" t="n">
        <v>310180</v>
      </c>
      <c r="F144" s="1" t="n">
        <v>310434</v>
      </c>
    </row>
    <row r="145" customFormat="false" ht="12" hidden="false" customHeight="false" outlineLevel="0" collapsed="false">
      <c r="A145" s="1" t="s">
        <v>154</v>
      </c>
      <c r="B145" s="1" t="e">
        <f aca="false">NA()</f>
        <v>#N/A</v>
      </c>
      <c r="C145" s="1" t="n">
        <v>4.687145967</v>
      </c>
      <c r="D145" s="1" t="n">
        <v>3.096078754</v>
      </c>
      <c r="E145" s="1" t="n">
        <v>311880</v>
      </c>
      <c r="F145" s="1" t="n">
        <v>312200</v>
      </c>
    </row>
    <row r="146" customFormat="false" ht="12" hidden="false" customHeight="false" outlineLevel="0" collapsed="false">
      <c r="A146" s="1" t="s">
        <v>155</v>
      </c>
      <c r="B146" s="1" t="e">
        <f aca="false">NA()</f>
        <v>#N/A</v>
      </c>
      <c r="C146" s="1" t="n">
        <v>13.27823293</v>
      </c>
      <c r="D146" s="1" t="n">
        <v>14.02904708</v>
      </c>
      <c r="E146" s="1" t="n">
        <v>314543</v>
      </c>
      <c r="F146" s="1" t="n">
        <v>314809</v>
      </c>
    </row>
    <row r="147" customFormat="false" ht="12" hidden="false" customHeight="false" outlineLevel="0" collapsed="false">
      <c r="A147" s="1" t="s">
        <v>156</v>
      </c>
      <c r="B147" s="1" t="e">
        <f aca="false">NA()</f>
        <v>#N/A</v>
      </c>
      <c r="C147" s="1" t="n">
        <v>14.35101198</v>
      </c>
      <c r="D147" s="1" t="n">
        <v>8.97855697</v>
      </c>
      <c r="E147" s="1" t="n">
        <v>316095</v>
      </c>
      <c r="F147" s="1" t="n">
        <v>316358</v>
      </c>
    </row>
    <row r="148" customFormat="false" ht="12" hidden="false" customHeight="false" outlineLevel="0" collapsed="false">
      <c r="A148" s="1" t="s">
        <v>157</v>
      </c>
      <c r="B148" s="1" t="e">
        <f aca="false">NA()</f>
        <v>#N/A</v>
      </c>
      <c r="C148" s="1" t="n">
        <v>6.991628505</v>
      </c>
      <c r="D148" s="1" t="n">
        <v>5.324067885</v>
      </c>
      <c r="E148" s="1" t="n">
        <v>316596</v>
      </c>
      <c r="F148" s="1" t="n">
        <v>316880</v>
      </c>
    </row>
    <row r="149" customFormat="false" ht="12" hidden="false" customHeight="false" outlineLevel="0" collapsed="false">
      <c r="A149" s="1" t="s">
        <v>158</v>
      </c>
      <c r="B149" s="1" t="e">
        <f aca="false">NA()</f>
        <v>#N/A</v>
      </c>
      <c r="C149" s="1" t="n">
        <v>4.118434282</v>
      </c>
      <c r="D149" s="1" t="n">
        <v>3.498379097</v>
      </c>
      <c r="E149" s="1" t="n">
        <v>317025</v>
      </c>
      <c r="F149" s="1" t="n">
        <v>317240</v>
      </c>
    </row>
    <row r="150" customFormat="false" ht="12" hidden="false" customHeight="false" outlineLevel="0" collapsed="false">
      <c r="A150" s="1" t="s">
        <v>159</v>
      </c>
      <c r="B150" s="1" t="e">
        <f aca="false">NA()</f>
        <v>#N/A</v>
      </c>
      <c r="C150" s="1" t="n">
        <v>3.880644774</v>
      </c>
      <c r="D150" s="1" t="n">
        <v>3.613060994</v>
      </c>
      <c r="E150" s="1" t="n">
        <v>317606</v>
      </c>
      <c r="F150" s="1" t="n">
        <v>317893</v>
      </c>
    </row>
    <row r="151" customFormat="false" ht="12" hidden="false" customHeight="false" outlineLevel="0" collapsed="false">
      <c r="A151" s="1" t="s">
        <v>160</v>
      </c>
      <c r="B151" s="1" t="e">
        <f aca="false">NA()</f>
        <v>#N/A</v>
      </c>
      <c r="C151" s="1" t="n">
        <v>5.988137623</v>
      </c>
      <c r="D151" s="1" t="n">
        <v>6.49550918</v>
      </c>
      <c r="E151" s="1" t="n">
        <v>321138</v>
      </c>
      <c r="F151" s="1" t="n">
        <v>321380</v>
      </c>
    </row>
    <row r="152" customFormat="false" ht="12" hidden="false" customHeight="false" outlineLevel="0" collapsed="false">
      <c r="A152" s="1" t="s">
        <v>161</v>
      </c>
      <c r="B152" s="1" t="e">
        <f aca="false">NA()</f>
        <v>#N/A</v>
      </c>
      <c r="C152" s="1" t="n">
        <v>9.412469702</v>
      </c>
      <c r="D152" s="1" t="n">
        <v>17.06752362</v>
      </c>
      <c r="E152" s="1" t="n">
        <v>321720</v>
      </c>
      <c r="F152" s="1" t="n">
        <v>321983</v>
      </c>
    </row>
    <row r="153" customFormat="false" ht="12" hidden="false" customHeight="false" outlineLevel="0" collapsed="false">
      <c r="A153" s="1" t="s">
        <v>162</v>
      </c>
      <c r="B153" s="1" t="e">
        <f aca="false">NA()</f>
        <v>#N/A</v>
      </c>
      <c r="C153" s="1" t="n">
        <v>13.25103328</v>
      </c>
      <c r="D153" s="1" t="n">
        <v>16.73989281</v>
      </c>
      <c r="E153" s="1" t="n">
        <v>322576</v>
      </c>
      <c r="F153" s="1" t="n">
        <v>323037</v>
      </c>
    </row>
    <row r="154" customFormat="false" ht="12" hidden="false" customHeight="false" outlineLevel="0" collapsed="false">
      <c r="A154" s="1" t="s">
        <v>163</v>
      </c>
      <c r="B154" s="1" t="e">
        <f aca="false">NA()</f>
        <v>#N/A</v>
      </c>
      <c r="C154" s="1" t="n">
        <v>6.611725547</v>
      </c>
      <c r="D154" s="1" t="n">
        <v>12.78602342</v>
      </c>
      <c r="E154" s="1" t="n">
        <v>323041</v>
      </c>
      <c r="F154" s="1" t="n">
        <v>323520</v>
      </c>
    </row>
    <row r="155" customFormat="false" ht="12" hidden="false" customHeight="false" outlineLevel="0" collapsed="false">
      <c r="A155" s="1" t="s">
        <v>164</v>
      </c>
      <c r="B155" s="1" t="e">
        <f aca="false">NA()</f>
        <v>#N/A</v>
      </c>
      <c r="C155" s="1" t="n">
        <v>3.501524745</v>
      </c>
      <c r="D155" s="1" t="n">
        <v>2.914476425</v>
      </c>
      <c r="E155" s="1" t="n">
        <v>326525</v>
      </c>
      <c r="F155" s="1" t="n">
        <v>326839</v>
      </c>
    </row>
    <row r="156" customFormat="false" ht="12" hidden="false" customHeight="false" outlineLevel="0" collapsed="false">
      <c r="A156" s="1" t="s">
        <v>165</v>
      </c>
      <c r="B156" s="1" t="e">
        <f aca="false">NA()</f>
        <v>#N/A</v>
      </c>
      <c r="C156" s="1" t="n">
        <v>13.4839184</v>
      </c>
      <c r="D156" s="1" t="n">
        <v>11.81474126</v>
      </c>
      <c r="E156" s="1" t="n">
        <v>327967</v>
      </c>
      <c r="F156" s="1" t="n">
        <v>328197</v>
      </c>
    </row>
    <row r="157" customFormat="false" ht="12" hidden="false" customHeight="false" outlineLevel="0" collapsed="false">
      <c r="A157" s="1" t="s">
        <v>166</v>
      </c>
      <c r="B157" s="1" t="e">
        <f aca="false">NA()</f>
        <v>#N/A</v>
      </c>
      <c r="C157" s="1" t="n">
        <v>9.606299153</v>
      </c>
      <c r="D157" s="1" t="n">
        <v>6.846626334</v>
      </c>
      <c r="E157" s="1" t="n">
        <v>331969</v>
      </c>
      <c r="F157" s="1" t="n">
        <v>332340</v>
      </c>
    </row>
    <row r="158" customFormat="false" ht="12" hidden="false" customHeight="false" outlineLevel="0" collapsed="false">
      <c r="A158" s="1" t="s">
        <v>167</v>
      </c>
      <c r="B158" s="1" t="e">
        <f aca="false">NA()</f>
        <v>#N/A</v>
      </c>
      <c r="C158" s="1" t="n">
        <v>3.53342385</v>
      </c>
      <c r="D158" s="1" t="n">
        <v>3.592688196</v>
      </c>
      <c r="E158" s="1" t="n">
        <v>334132</v>
      </c>
      <c r="F158" s="1" t="n">
        <v>334467</v>
      </c>
    </row>
    <row r="159" customFormat="false" ht="12" hidden="false" customHeight="false" outlineLevel="0" collapsed="false">
      <c r="A159" s="1" t="s">
        <v>168</v>
      </c>
      <c r="B159" s="1" t="e">
        <f aca="false">NA()</f>
        <v>#N/A</v>
      </c>
      <c r="C159" s="1" t="n">
        <v>2.582437842</v>
      </c>
      <c r="D159" s="1" t="n">
        <v>2.175347642</v>
      </c>
      <c r="E159" s="1" t="n">
        <v>334620</v>
      </c>
      <c r="F159" s="1" t="n">
        <v>335024</v>
      </c>
    </row>
    <row r="160" customFormat="false" ht="12" hidden="false" customHeight="false" outlineLevel="0" collapsed="false">
      <c r="A160" s="1" t="s">
        <v>169</v>
      </c>
      <c r="B160" s="1" t="e">
        <f aca="false">NA()</f>
        <v>#N/A</v>
      </c>
      <c r="C160" s="1" t="n">
        <v>7.098960248</v>
      </c>
      <c r="D160" s="1" t="n">
        <v>9.172309435</v>
      </c>
      <c r="E160" s="1" t="n">
        <v>337687</v>
      </c>
      <c r="F160" s="1" t="n">
        <v>337998</v>
      </c>
    </row>
    <row r="161" customFormat="false" ht="12" hidden="false" customHeight="false" outlineLevel="0" collapsed="false">
      <c r="A161" s="1" t="s">
        <v>170</v>
      </c>
      <c r="B161" s="1" t="s">
        <v>171</v>
      </c>
      <c r="C161" s="1" t="n">
        <v>7.755167945</v>
      </c>
      <c r="D161" s="1" t="n">
        <v>8.392667009</v>
      </c>
      <c r="E161" s="1" t="n">
        <v>337520</v>
      </c>
      <c r="F161" s="1" t="n">
        <v>338371</v>
      </c>
    </row>
    <row r="162" customFormat="false" ht="12" hidden="false" customHeight="false" outlineLevel="0" collapsed="false">
      <c r="A162" s="1" t="s">
        <v>172</v>
      </c>
      <c r="B162" s="1" t="e">
        <f aca="false">NA()</f>
        <v>#N/A</v>
      </c>
      <c r="C162" s="1" t="n">
        <v>13.10431951</v>
      </c>
      <c r="D162" s="1" t="n">
        <v>18.92733465</v>
      </c>
      <c r="E162" s="1" t="n">
        <v>339680</v>
      </c>
      <c r="F162" s="1" t="n">
        <v>340144</v>
      </c>
    </row>
    <row r="163" customFormat="false" ht="12" hidden="false" customHeight="false" outlineLevel="0" collapsed="false">
      <c r="A163" s="1" t="s">
        <v>173</v>
      </c>
      <c r="B163" s="1" t="e">
        <f aca="false">NA()</f>
        <v>#N/A</v>
      </c>
      <c r="C163" s="1" t="n">
        <v>14.67758345</v>
      </c>
      <c r="D163" s="1" t="n">
        <v>8.296744906</v>
      </c>
      <c r="E163" s="1" t="n">
        <v>343145</v>
      </c>
      <c r="F163" s="1" t="n">
        <v>343357</v>
      </c>
    </row>
    <row r="164" customFormat="false" ht="12" hidden="false" customHeight="false" outlineLevel="0" collapsed="false">
      <c r="A164" s="1" t="s">
        <v>174</v>
      </c>
      <c r="B164" s="1" t="e">
        <f aca="false">NA()</f>
        <v>#N/A</v>
      </c>
      <c r="C164" s="1" t="n">
        <v>4.02824342</v>
      </c>
      <c r="D164" s="1" t="n">
        <v>2.706573785</v>
      </c>
      <c r="E164" s="1" t="n">
        <v>344645</v>
      </c>
      <c r="F164" s="1" t="n">
        <v>344857</v>
      </c>
    </row>
    <row r="165" customFormat="false" ht="12" hidden="false" customHeight="false" outlineLevel="0" collapsed="false">
      <c r="A165" s="1" t="s">
        <v>175</v>
      </c>
      <c r="B165" s="1" t="e">
        <f aca="false">NA()</f>
        <v>#N/A</v>
      </c>
      <c r="C165" s="1" t="n">
        <v>1.811075917</v>
      </c>
      <c r="D165" s="1" t="n">
        <v>1.508296866</v>
      </c>
      <c r="E165" s="1" t="n">
        <v>345414</v>
      </c>
      <c r="F165" s="1" t="n">
        <v>345815</v>
      </c>
    </row>
    <row r="166" customFormat="false" ht="12" hidden="false" customHeight="false" outlineLevel="0" collapsed="false">
      <c r="A166" s="1" t="s">
        <v>176</v>
      </c>
      <c r="B166" s="1" t="e">
        <f aca="false">NA()</f>
        <v>#N/A</v>
      </c>
      <c r="C166" s="1" t="n">
        <v>7.405747427</v>
      </c>
      <c r="D166" s="1" t="n">
        <v>7.433027901</v>
      </c>
      <c r="E166" s="1" t="n">
        <v>351254</v>
      </c>
      <c r="F166" s="1" t="n">
        <v>351493</v>
      </c>
    </row>
    <row r="167" customFormat="false" ht="12" hidden="false" customHeight="false" outlineLevel="0" collapsed="false">
      <c r="A167" s="1" t="s">
        <v>177</v>
      </c>
      <c r="B167" s="1" t="e">
        <f aca="false">NA()</f>
        <v>#N/A</v>
      </c>
      <c r="C167" s="1" t="n">
        <v>12.93476613</v>
      </c>
      <c r="D167" s="1" t="n">
        <v>4.6472725</v>
      </c>
      <c r="E167" s="1" t="n">
        <v>354250</v>
      </c>
      <c r="F167" s="1" t="n">
        <v>354459</v>
      </c>
    </row>
    <row r="168" customFormat="false" ht="12" hidden="false" customHeight="false" outlineLevel="0" collapsed="false">
      <c r="A168" s="1" t="s">
        <v>178</v>
      </c>
      <c r="B168" s="1" t="e">
        <f aca="false">NA()</f>
        <v>#N/A</v>
      </c>
      <c r="C168" s="1" t="n">
        <v>5.646351718</v>
      </c>
      <c r="D168" s="1" t="n">
        <v>2.622271531</v>
      </c>
      <c r="E168" s="1" t="n">
        <v>354612</v>
      </c>
      <c r="F168" s="1" t="n">
        <v>354872</v>
      </c>
    </row>
    <row r="169" customFormat="false" ht="12" hidden="false" customHeight="false" outlineLevel="0" collapsed="false">
      <c r="A169" s="1" t="s">
        <v>179</v>
      </c>
      <c r="B169" s="1" t="e">
        <f aca="false">NA()</f>
        <v>#N/A</v>
      </c>
      <c r="C169" s="1" t="n">
        <v>1.098237015</v>
      </c>
      <c r="D169" s="1" t="n">
        <v>2.305398483</v>
      </c>
      <c r="E169" s="1" t="n">
        <v>357341</v>
      </c>
      <c r="F169" s="1" t="n">
        <v>357616</v>
      </c>
    </row>
    <row r="170" customFormat="false" ht="12" hidden="false" customHeight="false" outlineLevel="0" collapsed="false">
      <c r="A170" s="1" t="s">
        <v>180</v>
      </c>
      <c r="B170" s="1" t="e">
        <f aca="false">NA()</f>
        <v>#N/A</v>
      </c>
      <c r="C170" s="1" t="n">
        <v>2.676567185</v>
      </c>
      <c r="D170" s="1" t="n">
        <v>4.589431869</v>
      </c>
      <c r="E170" s="1" t="n">
        <v>357758</v>
      </c>
      <c r="F170" s="1" t="n">
        <v>357979</v>
      </c>
    </row>
    <row r="171" customFormat="false" ht="12" hidden="false" customHeight="false" outlineLevel="0" collapsed="false">
      <c r="A171" s="1" t="s">
        <v>181</v>
      </c>
      <c r="B171" s="1" t="e">
        <f aca="false">NA()</f>
        <v>#N/A</v>
      </c>
      <c r="C171" s="1" t="n">
        <v>14.07677188</v>
      </c>
      <c r="D171" s="1" t="n">
        <v>19.46246894</v>
      </c>
      <c r="E171" s="1" t="n">
        <v>361374</v>
      </c>
      <c r="F171" s="1" t="n">
        <v>361658</v>
      </c>
    </row>
    <row r="172" customFormat="false" ht="12" hidden="false" customHeight="false" outlineLevel="0" collapsed="false">
      <c r="A172" s="1" t="s">
        <v>182</v>
      </c>
      <c r="B172" s="1" t="e">
        <f aca="false">NA()</f>
        <v>#N/A</v>
      </c>
      <c r="C172" s="1" t="n">
        <v>6.387946215</v>
      </c>
      <c r="D172" s="1" t="n">
        <v>4.91293824</v>
      </c>
      <c r="E172" s="1" t="n">
        <v>362690</v>
      </c>
      <c r="F172" s="1" t="n">
        <v>362971</v>
      </c>
    </row>
    <row r="173" customFormat="false" ht="12" hidden="false" customHeight="false" outlineLevel="0" collapsed="false">
      <c r="A173" s="1" t="s">
        <v>183</v>
      </c>
      <c r="B173" s="1" t="e">
        <f aca="false">NA()</f>
        <v>#N/A</v>
      </c>
      <c r="C173" s="1" t="n">
        <v>8.697455448</v>
      </c>
      <c r="D173" s="1" t="n">
        <v>5.690941975</v>
      </c>
      <c r="E173" s="1" t="n">
        <v>363298</v>
      </c>
      <c r="F173" s="1" t="n">
        <v>363558</v>
      </c>
    </row>
    <row r="174" customFormat="false" ht="12" hidden="false" customHeight="false" outlineLevel="0" collapsed="false">
      <c r="A174" s="1" t="s">
        <v>184</v>
      </c>
      <c r="B174" s="1" t="e">
        <f aca="false">NA()</f>
        <v>#N/A</v>
      </c>
      <c r="C174" s="1" t="n">
        <v>24.90199679</v>
      </c>
      <c r="D174" s="1" t="n">
        <v>10.404233</v>
      </c>
      <c r="E174" s="1" t="n">
        <v>364141</v>
      </c>
      <c r="F174" s="1" t="n">
        <v>364386</v>
      </c>
    </row>
    <row r="175" customFormat="false" ht="12" hidden="false" customHeight="false" outlineLevel="0" collapsed="false">
      <c r="A175" s="1" t="s">
        <v>185</v>
      </c>
      <c r="B175" s="1" t="e">
        <f aca="false">NA()</f>
        <v>#N/A</v>
      </c>
      <c r="C175" s="1" t="n">
        <v>10.64034761</v>
      </c>
      <c r="D175" s="1" t="n">
        <v>8.769045262</v>
      </c>
      <c r="E175" s="1" t="n">
        <v>365516</v>
      </c>
      <c r="F175" s="1" t="n">
        <v>365725</v>
      </c>
    </row>
    <row r="176" customFormat="false" ht="12" hidden="false" customHeight="false" outlineLevel="0" collapsed="false">
      <c r="A176" s="1" t="s">
        <v>186</v>
      </c>
      <c r="B176" s="1" t="e">
        <f aca="false">NA()</f>
        <v>#N/A</v>
      </c>
      <c r="C176" s="1" t="n">
        <v>14.74803811</v>
      </c>
      <c r="D176" s="1" t="n">
        <v>7.54589644</v>
      </c>
      <c r="E176" s="1" t="n">
        <v>365793</v>
      </c>
      <c r="F176" s="1" t="n">
        <v>366062</v>
      </c>
    </row>
    <row r="177" customFormat="false" ht="12" hidden="false" customHeight="false" outlineLevel="0" collapsed="false">
      <c r="A177" s="1" t="s">
        <v>187</v>
      </c>
      <c r="B177" s="1" t="e">
        <f aca="false">NA()</f>
        <v>#N/A</v>
      </c>
      <c r="C177" s="1" t="n">
        <v>11.4891511</v>
      </c>
      <c r="D177" s="1" t="n">
        <v>14.82667377</v>
      </c>
      <c r="E177" s="1" t="n">
        <v>366653</v>
      </c>
      <c r="F177" s="1" t="n">
        <v>366871</v>
      </c>
    </row>
    <row r="178" customFormat="false" ht="12" hidden="false" customHeight="false" outlineLevel="0" collapsed="false">
      <c r="A178" s="1" t="s">
        <v>188</v>
      </c>
      <c r="B178" s="1" t="e">
        <f aca="false">NA()</f>
        <v>#N/A</v>
      </c>
      <c r="C178" s="1" t="n">
        <v>14.48402659</v>
      </c>
      <c r="D178" s="1" t="n">
        <v>8.971732855</v>
      </c>
      <c r="E178" s="1" t="n">
        <v>367055</v>
      </c>
      <c r="F178" s="1" t="n">
        <v>367420</v>
      </c>
    </row>
    <row r="179" customFormat="false" ht="12" hidden="false" customHeight="false" outlineLevel="0" collapsed="false">
      <c r="A179" s="1" t="s">
        <v>189</v>
      </c>
      <c r="B179" s="1" t="e">
        <f aca="false">NA()</f>
        <v>#N/A</v>
      </c>
      <c r="C179" s="1" t="n">
        <v>8.531218091</v>
      </c>
      <c r="D179" s="1" t="n">
        <v>6.601544817</v>
      </c>
      <c r="E179" s="1" t="n">
        <v>368029</v>
      </c>
      <c r="F179" s="1" t="n">
        <v>368247</v>
      </c>
    </row>
    <row r="180" customFormat="false" ht="12" hidden="false" customHeight="false" outlineLevel="0" collapsed="false">
      <c r="A180" s="1" t="s">
        <v>190</v>
      </c>
      <c r="B180" s="1" t="e">
        <f aca="false">NA()</f>
        <v>#N/A</v>
      </c>
      <c r="C180" s="1" t="n">
        <v>2.896009991</v>
      </c>
      <c r="D180" s="1" t="n">
        <v>2.283500313</v>
      </c>
      <c r="E180" s="1" t="n">
        <v>369529</v>
      </c>
      <c r="F180" s="1" t="n">
        <v>369792</v>
      </c>
    </row>
    <row r="181" customFormat="false" ht="12" hidden="false" customHeight="false" outlineLevel="0" collapsed="false">
      <c r="A181" s="1" t="s">
        <v>191</v>
      </c>
      <c r="B181" s="1" t="e">
        <f aca="false">NA()</f>
        <v>#N/A</v>
      </c>
      <c r="C181" s="1" t="n">
        <v>2.618698548</v>
      </c>
      <c r="D181" s="1" t="n">
        <v>1.459847172</v>
      </c>
      <c r="E181" s="1" t="n">
        <v>371983</v>
      </c>
      <c r="F181" s="1" t="n">
        <v>372231</v>
      </c>
    </row>
    <row r="182" customFormat="false" ht="12" hidden="false" customHeight="false" outlineLevel="0" collapsed="false">
      <c r="A182" s="1" t="s">
        <v>192</v>
      </c>
      <c r="B182" s="1" t="e">
        <f aca="false">NA()</f>
        <v>#N/A</v>
      </c>
      <c r="C182" s="1" t="n">
        <v>4.574527946</v>
      </c>
      <c r="D182" s="1" t="n">
        <v>3.267726399</v>
      </c>
      <c r="E182" s="1" t="n">
        <v>372657</v>
      </c>
      <c r="F182" s="1" t="n">
        <v>372908</v>
      </c>
    </row>
    <row r="183" customFormat="false" ht="12" hidden="false" customHeight="false" outlineLevel="0" collapsed="false">
      <c r="A183" s="1" t="s">
        <v>193</v>
      </c>
      <c r="B183" s="1" t="e">
        <f aca="false">NA()</f>
        <v>#N/A</v>
      </c>
      <c r="C183" s="1" t="n">
        <v>5.055921416</v>
      </c>
      <c r="D183" s="1" t="n">
        <v>3.879167378</v>
      </c>
      <c r="E183" s="1" t="n">
        <v>373464</v>
      </c>
      <c r="F183" s="1" t="n">
        <v>373688</v>
      </c>
    </row>
    <row r="184" customFormat="false" ht="12" hidden="false" customHeight="false" outlineLevel="0" collapsed="false">
      <c r="A184" s="1" t="s">
        <v>194</v>
      </c>
      <c r="B184" s="1" t="e">
        <f aca="false">NA()</f>
        <v>#N/A</v>
      </c>
      <c r="C184" s="1" t="n">
        <v>8.951897589</v>
      </c>
      <c r="D184" s="1" t="n">
        <v>6.503034744</v>
      </c>
      <c r="E184" s="1" t="n">
        <v>376488</v>
      </c>
      <c r="F184" s="1" t="n">
        <v>376853</v>
      </c>
    </row>
    <row r="185" customFormat="false" ht="12" hidden="false" customHeight="false" outlineLevel="0" collapsed="false">
      <c r="A185" s="1" t="s">
        <v>195</v>
      </c>
      <c r="B185" s="1" t="e">
        <f aca="false">NA()</f>
        <v>#N/A</v>
      </c>
      <c r="C185" s="1" t="n">
        <v>7.216188836</v>
      </c>
      <c r="D185" s="1" t="n">
        <v>6.077762556</v>
      </c>
      <c r="E185" s="1" t="n">
        <v>376944</v>
      </c>
      <c r="F185" s="1" t="n">
        <v>377276</v>
      </c>
    </row>
    <row r="186" customFormat="false" ht="12" hidden="false" customHeight="false" outlineLevel="0" collapsed="false">
      <c r="A186" s="1" t="s">
        <v>196</v>
      </c>
      <c r="B186" s="1" t="e">
        <f aca="false">NA()</f>
        <v>#N/A</v>
      </c>
      <c r="C186" s="1" t="n">
        <v>4.251871546</v>
      </c>
      <c r="D186" s="1" t="n">
        <v>4.348574546</v>
      </c>
      <c r="E186" s="1" t="n">
        <v>379089</v>
      </c>
      <c r="F186" s="1" t="n">
        <v>379358</v>
      </c>
    </row>
    <row r="187" customFormat="false" ht="12" hidden="false" customHeight="false" outlineLevel="0" collapsed="false">
      <c r="A187" s="1" t="s">
        <v>197</v>
      </c>
      <c r="B187" s="1" t="e">
        <f aca="false">NA()</f>
        <v>#N/A</v>
      </c>
      <c r="C187" s="1" t="n">
        <v>25.08117652</v>
      </c>
      <c r="D187" s="1" t="n">
        <v>31.45522712</v>
      </c>
      <c r="E187" s="1" t="n">
        <v>381939</v>
      </c>
      <c r="F187" s="1" t="n">
        <v>382232</v>
      </c>
    </row>
    <row r="188" customFormat="false" ht="12" hidden="false" customHeight="false" outlineLevel="0" collapsed="false">
      <c r="A188" s="1" t="s">
        <v>198</v>
      </c>
      <c r="B188" s="1" t="s">
        <v>199</v>
      </c>
      <c r="C188" s="1" t="n">
        <v>1.734331682</v>
      </c>
      <c r="D188" s="1" t="n">
        <v>1.459296024</v>
      </c>
      <c r="E188" s="1" t="n">
        <v>383761</v>
      </c>
      <c r="F188" s="1" t="n">
        <v>384246</v>
      </c>
    </row>
    <row r="189" customFormat="false" ht="12" hidden="false" customHeight="false" outlineLevel="0" collapsed="false">
      <c r="A189" s="1" t="s">
        <v>200</v>
      </c>
      <c r="B189" s="1" t="e">
        <f aca="false">NA()</f>
        <v>#N/A</v>
      </c>
      <c r="C189" s="1" t="n">
        <v>4.176296994</v>
      </c>
      <c r="D189" s="1" t="n">
        <v>3.933679893</v>
      </c>
      <c r="E189" s="1" t="n">
        <v>385885</v>
      </c>
      <c r="F189" s="1" t="n">
        <v>386094</v>
      </c>
    </row>
    <row r="190" customFormat="false" ht="12" hidden="false" customHeight="false" outlineLevel="0" collapsed="false">
      <c r="A190" s="1" t="s">
        <v>201</v>
      </c>
      <c r="B190" s="1" t="e">
        <f aca="false">NA()</f>
        <v>#N/A</v>
      </c>
      <c r="C190" s="1" t="n">
        <v>7.354678018</v>
      </c>
      <c r="D190" s="1" t="n">
        <v>5.474505982</v>
      </c>
      <c r="E190" s="1" t="n">
        <v>388328</v>
      </c>
      <c r="F190" s="1" t="n">
        <v>388537</v>
      </c>
    </row>
    <row r="191" customFormat="false" ht="12" hidden="false" customHeight="false" outlineLevel="0" collapsed="false">
      <c r="A191" s="1" t="s">
        <v>202</v>
      </c>
      <c r="B191" s="1" t="e">
        <f aca="false">NA()</f>
        <v>#N/A</v>
      </c>
      <c r="C191" s="1" t="n">
        <v>6.406686512</v>
      </c>
      <c r="D191" s="1" t="n">
        <v>7.537467405</v>
      </c>
      <c r="E191" s="1" t="n">
        <v>391235</v>
      </c>
      <c r="F191" s="1" t="n">
        <v>391459</v>
      </c>
    </row>
    <row r="192" customFormat="false" ht="12" hidden="false" customHeight="false" outlineLevel="0" collapsed="false">
      <c r="A192" s="1" t="s">
        <v>203</v>
      </c>
      <c r="B192" s="1" t="e">
        <f aca="false">NA()</f>
        <v>#N/A</v>
      </c>
      <c r="C192" s="1" t="n">
        <v>6.199035477</v>
      </c>
      <c r="D192" s="1" t="n">
        <v>3.746105049</v>
      </c>
      <c r="E192" s="1" t="n">
        <v>393535</v>
      </c>
      <c r="F192" s="1" t="n">
        <v>393888</v>
      </c>
    </row>
    <row r="193" customFormat="false" ht="12" hidden="false" customHeight="false" outlineLevel="0" collapsed="false">
      <c r="A193" s="1" t="s">
        <v>204</v>
      </c>
      <c r="B193" s="1" t="e">
        <f aca="false">NA()</f>
        <v>#N/A</v>
      </c>
      <c r="C193" s="1" t="n">
        <v>5.430556127</v>
      </c>
      <c r="D193" s="1" t="n">
        <v>3.836969361</v>
      </c>
      <c r="E193" s="1" t="n">
        <v>393830</v>
      </c>
      <c r="F193" s="1" t="n">
        <v>394174</v>
      </c>
    </row>
    <row r="194" customFormat="false" ht="12" hidden="false" customHeight="false" outlineLevel="0" collapsed="false">
      <c r="A194" s="1" t="s">
        <v>205</v>
      </c>
      <c r="B194" s="1" t="e">
        <f aca="false">NA()</f>
        <v>#N/A</v>
      </c>
      <c r="C194" s="1" t="n">
        <v>4.88534915</v>
      </c>
      <c r="D194" s="1" t="n">
        <v>3.759358366</v>
      </c>
      <c r="E194" s="1" t="n">
        <v>393954</v>
      </c>
      <c r="F194" s="1" t="n">
        <v>394196</v>
      </c>
    </row>
    <row r="195" customFormat="false" ht="12" hidden="false" customHeight="false" outlineLevel="0" collapsed="false">
      <c r="A195" s="1" t="s">
        <v>206</v>
      </c>
      <c r="B195" s="1" t="e">
        <f aca="false">NA()</f>
        <v>#N/A</v>
      </c>
      <c r="C195" s="1" t="n">
        <v>1.445397458</v>
      </c>
      <c r="D195" s="1" t="n">
        <v>1.269512494</v>
      </c>
      <c r="E195" s="1" t="n">
        <v>394888</v>
      </c>
      <c r="F195" s="1" t="n">
        <v>395274</v>
      </c>
    </row>
    <row r="196" customFormat="false" ht="12" hidden="false" customHeight="false" outlineLevel="0" collapsed="false">
      <c r="A196" s="1" t="s">
        <v>207</v>
      </c>
      <c r="B196" s="1" t="e">
        <f aca="false">NA()</f>
        <v>#N/A</v>
      </c>
      <c r="C196" s="1" t="n">
        <v>4.46027285</v>
      </c>
      <c r="D196" s="1" t="n">
        <v>14.89497819</v>
      </c>
      <c r="E196" s="1" t="n">
        <v>395738</v>
      </c>
      <c r="F196" s="1" t="n">
        <v>396400</v>
      </c>
    </row>
    <row r="197" customFormat="false" ht="12" hidden="false" customHeight="false" outlineLevel="0" collapsed="false">
      <c r="A197" s="1" t="s">
        <v>208</v>
      </c>
      <c r="B197" s="1" t="e">
        <f aca="false">NA()</f>
        <v>#N/A</v>
      </c>
      <c r="C197" s="1" t="n">
        <v>9.355267568</v>
      </c>
      <c r="D197" s="1" t="n">
        <v>5.412730373</v>
      </c>
      <c r="E197" s="1" t="n">
        <v>396988</v>
      </c>
      <c r="F197" s="1" t="n">
        <v>397224</v>
      </c>
    </row>
    <row r="198" customFormat="false" ht="12" hidden="false" customHeight="false" outlineLevel="0" collapsed="false">
      <c r="A198" s="1" t="s">
        <v>209</v>
      </c>
      <c r="B198" s="1" t="e">
        <f aca="false">NA()</f>
        <v>#N/A</v>
      </c>
      <c r="C198" s="1" t="n">
        <v>17.05291513</v>
      </c>
      <c r="D198" s="1" t="n">
        <v>14.99432777</v>
      </c>
      <c r="E198" s="1" t="n">
        <v>403988</v>
      </c>
      <c r="F198" s="1" t="n">
        <v>404239</v>
      </c>
    </row>
    <row r="199" customFormat="false" ht="12" hidden="false" customHeight="false" outlineLevel="0" collapsed="false">
      <c r="A199" s="1" t="s">
        <v>210</v>
      </c>
      <c r="B199" s="1" t="e">
        <f aca="false">NA()</f>
        <v>#N/A</v>
      </c>
      <c r="C199" s="1" t="n">
        <v>19.92995539</v>
      </c>
      <c r="D199" s="1" t="n">
        <v>14.64370569</v>
      </c>
      <c r="E199" s="1" t="n">
        <v>404303</v>
      </c>
      <c r="F199" s="1" t="n">
        <v>404563</v>
      </c>
    </row>
    <row r="200" customFormat="false" ht="12" hidden="false" customHeight="false" outlineLevel="0" collapsed="false">
      <c r="A200" s="1" t="s">
        <v>211</v>
      </c>
      <c r="B200" s="1" t="e">
        <f aca="false">NA()</f>
        <v>#N/A</v>
      </c>
      <c r="C200" s="1" t="n">
        <v>3.934780254</v>
      </c>
      <c r="D200" s="1" t="n">
        <v>10.07756468</v>
      </c>
      <c r="E200" s="1" t="n">
        <v>406188</v>
      </c>
      <c r="F200" s="1" t="n">
        <v>407126</v>
      </c>
    </row>
    <row r="201" customFormat="false" ht="12" hidden="false" customHeight="false" outlineLevel="0" collapsed="false">
      <c r="A201" s="1" t="s">
        <v>212</v>
      </c>
      <c r="B201" s="1" t="e">
        <f aca="false">NA()</f>
        <v>#N/A</v>
      </c>
      <c r="C201" s="1" t="n">
        <v>2.162373881</v>
      </c>
      <c r="D201" s="1" t="n">
        <v>2.530775571</v>
      </c>
      <c r="E201" s="1" t="n">
        <v>407851</v>
      </c>
      <c r="F201" s="1" t="n">
        <v>408126</v>
      </c>
    </row>
    <row r="202" customFormat="false" ht="12" hidden="false" customHeight="false" outlineLevel="0" collapsed="false">
      <c r="A202" s="1" t="s">
        <v>213</v>
      </c>
      <c r="B202" s="1" t="e">
        <f aca="false">NA()</f>
        <v>#N/A</v>
      </c>
      <c r="C202" s="1" t="n">
        <v>9.535562119</v>
      </c>
      <c r="D202" s="1" t="n">
        <v>5.23463646</v>
      </c>
      <c r="E202" s="1" t="n">
        <v>409688</v>
      </c>
      <c r="F202" s="1" t="n">
        <v>409942</v>
      </c>
    </row>
    <row r="203" customFormat="false" ht="12" hidden="false" customHeight="false" outlineLevel="0" collapsed="false">
      <c r="A203" s="1" t="s">
        <v>214</v>
      </c>
      <c r="B203" s="1" t="s">
        <v>113</v>
      </c>
      <c r="C203" s="1" t="n">
        <v>6.157066576</v>
      </c>
      <c r="D203" s="1" t="n">
        <v>4.254292791</v>
      </c>
      <c r="E203" s="1" t="n">
        <v>410263</v>
      </c>
      <c r="F203" s="1" t="n">
        <v>410718</v>
      </c>
    </row>
    <row r="204" customFormat="false" ht="12" hidden="false" customHeight="false" outlineLevel="0" collapsed="false">
      <c r="A204" s="1" t="s">
        <v>215</v>
      </c>
      <c r="B204" s="1" t="e">
        <f aca="false">NA()</f>
        <v>#N/A</v>
      </c>
      <c r="C204" s="1" t="n">
        <v>3.762721167</v>
      </c>
      <c r="D204" s="1" t="n">
        <v>2.72142958</v>
      </c>
      <c r="E204" s="1" t="n">
        <v>410594</v>
      </c>
      <c r="F204" s="1" t="n">
        <v>410818</v>
      </c>
    </row>
    <row r="205" customFormat="false" ht="12" hidden="false" customHeight="false" outlineLevel="0" collapsed="false">
      <c r="A205" s="1" t="s">
        <v>216</v>
      </c>
      <c r="B205" s="1" t="s">
        <v>116</v>
      </c>
      <c r="C205" s="1" t="n">
        <v>6.275176212</v>
      </c>
      <c r="D205" s="1" t="n">
        <v>5.206373421</v>
      </c>
      <c r="E205" s="1" t="n">
        <v>412070</v>
      </c>
      <c r="F205" s="1" t="n">
        <v>412630</v>
      </c>
    </row>
    <row r="206" customFormat="false" ht="12" hidden="false" customHeight="false" outlineLevel="0" collapsed="false">
      <c r="A206" s="1" t="s">
        <v>217</v>
      </c>
      <c r="B206" s="1" t="e">
        <f aca="false">NA()</f>
        <v>#N/A</v>
      </c>
      <c r="C206" s="1" t="n">
        <v>0.916260077</v>
      </c>
      <c r="D206" s="1" t="n">
        <v>1.169233649</v>
      </c>
      <c r="E206" s="1" t="n">
        <v>417912</v>
      </c>
      <c r="F206" s="1" t="n">
        <v>418121</v>
      </c>
    </row>
    <row r="207" customFormat="false" ht="12" hidden="false" customHeight="false" outlineLevel="0" collapsed="false">
      <c r="A207" s="1" t="s">
        <v>218</v>
      </c>
      <c r="B207" s="1" t="e">
        <f aca="false">NA()</f>
        <v>#N/A</v>
      </c>
      <c r="C207" s="1" t="n">
        <v>1.142376776</v>
      </c>
      <c r="D207" s="1" t="n">
        <v>1.500035119</v>
      </c>
      <c r="E207" s="1" t="n">
        <v>418689</v>
      </c>
      <c r="F207" s="1" t="n">
        <v>418940</v>
      </c>
    </row>
    <row r="208" customFormat="false" ht="12" hidden="false" customHeight="false" outlineLevel="0" collapsed="false">
      <c r="A208" s="1" t="s">
        <v>219</v>
      </c>
      <c r="B208" s="1" t="e">
        <f aca="false">NA()</f>
        <v>#N/A</v>
      </c>
      <c r="C208" s="1" t="n">
        <v>14.71837582</v>
      </c>
      <c r="D208" s="1" t="n">
        <v>8.299260058</v>
      </c>
      <c r="E208" s="1" t="n">
        <v>424232</v>
      </c>
      <c r="F208" s="1" t="n">
        <v>424444</v>
      </c>
    </row>
    <row r="209" customFormat="false" ht="12" hidden="false" customHeight="false" outlineLevel="0" collapsed="false">
      <c r="A209" s="1" t="s">
        <v>220</v>
      </c>
      <c r="B209" s="1" t="e">
        <f aca="false">NA()</f>
        <v>#N/A</v>
      </c>
      <c r="C209" s="1" t="n">
        <v>3.953996542</v>
      </c>
      <c r="D209" s="1" t="n">
        <v>2.664599796</v>
      </c>
      <c r="E209" s="1" t="n">
        <v>425732</v>
      </c>
      <c r="F209" s="1" t="n">
        <v>425944</v>
      </c>
    </row>
    <row r="210" customFormat="false" ht="12" hidden="false" customHeight="false" outlineLevel="0" collapsed="false">
      <c r="A210" s="1" t="s">
        <v>221</v>
      </c>
      <c r="B210" s="1" t="e">
        <f aca="false">NA()</f>
        <v>#N/A</v>
      </c>
      <c r="C210" s="1" t="n">
        <v>1.806311412</v>
      </c>
      <c r="D210" s="1" t="n">
        <v>1.506729565</v>
      </c>
      <c r="E210" s="1" t="n">
        <v>426501</v>
      </c>
      <c r="F210" s="1" t="n">
        <v>426902</v>
      </c>
    </row>
    <row r="211" customFormat="false" ht="12" hidden="false" customHeight="false" outlineLevel="0" collapsed="false">
      <c r="A211" s="1" t="s">
        <v>222</v>
      </c>
      <c r="B211" s="1" t="e">
        <f aca="false">NA()</f>
        <v>#N/A</v>
      </c>
      <c r="C211" s="1" t="n">
        <v>7.405747427</v>
      </c>
      <c r="D211" s="1" t="n">
        <v>7.433027901</v>
      </c>
      <c r="E211" s="1" t="n">
        <v>432341</v>
      </c>
      <c r="F211" s="1" t="n">
        <v>432580</v>
      </c>
    </row>
    <row r="212" customFormat="false" ht="12" hidden="false" customHeight="false" outlineLevel="0" collapsed="false">
      <c r="A212" s="1" t="s">
        <v>223</v>
      </c>
      <c r="B212" s="1" t="e">
        <f aca="false">NA()</f>
        <v>#N/A</v>
      </c>
      <c r="C212" s="1" t="n">
        <v>12.93476613</v>
      </c>
      <c r="D212" s="1" t="n">
        <v>4.6472725</v>
      </c>
      <c r="E212" s="1" t="n">
        <v>435337</v>
      </c>
      <c r="F212" s="1" t="n">
        <v>435546</v>
      </c>
    </row>
    <row r="213" customFormat="false" ht="12" hidden="false" customHeight="false" outlineLevel="0" collapsed="false">
      <c r="A213" s="1" t="s">
        <v>224</v>
      </c>
      <c r="B213" s="1" t="e">
        <f aca="false">NA()</f>
        <v>#N/A</v>
      </c>
      <c r="C213" s="1" t="n">
        <v>5.685132428</v>
      </c>
      <c r="D213" s="1" t="n">
        <v>2.645506202</v>
      </c>
      <c r="E213" s="1" t="n">
        <v>435699</v>
      </c>
      <c r="F213" s="1" t="n">
        <v>435959</v>
      </c>
    </row>
    <row r="214" customFormat="false" ht="12" hidden="false" customHeight="false" outlineLevel="0" collapsed="false">
      <c r="A214" s="1" t="s">
        <v>225</v>
      </c>
      <c r="B214" s="1" t="e">
        <f aca="false">NA()</f>
        <v>#N/A</v>
      </c>
      <c r="C214" s="1" t="n">
        <v>1.104501757</v>
      </c>
      <c r="D214" s="1" t="n">
        <v>2.307622831</v>
      </c>
      <c r="E214" s="1" t="n">
        <v>438428</v>
      </c>
      <c r="F214" s="1" t="n">
        <v>438703</v>
      </c>
    </row>
    <row r="215" customFormat="false" ht="12" hidden="false" customHeight="false" outlineLevel="0" collapsed="false">
      <c r="A215" s="1" t="s">
        <v>226</v>
      </c>
      <c r="B215" s="1" t="e">
        <f aca="false">NA()</f>
        <v>#N/A</v>
      </c>
      <c r="C215" s="1" t="n">
        <v>2.676567185</v>
      </c>
      <c r="D215" s="1" t="n">
        <v>4.589431869</v>
      </c>
      <c r="E215" s="1" t="n">
        <v>438845</v>
      </c>
      <c r="F215" s="1" t="n">
        <v>439066</v>
      </c>
    </row>
    <row r="216" customFormat="false" ht="12" hidden="false" customHeight="false" outlineLevel="0" collapsed="false">
      <c r="A216" s="1" t="s">
        <v>227</v>
      </c>
      <c r="B216" s="1" t="e">
        <f aca="false">NA()</f>
        <v>#N/A</v>
      </c>
      <c r="C216" s="1" t="n">
        <v>13.97982596</v>
      </c>
      <c r="D216" s="1" t="n">
        <v>19.15584684</v>
      </c>
      <c r="E216" s="1" t="n">
        <v>442461</v>
      </c>
      <c r="F216" s="1" t="n">
        <v>442745</v>
      </c>
    </row>
    <row r="217" customFormat="false" ht="12" hidden="false" customHeight="false" outlineLevel="0" collapsed="false">
      <c r="A217" s="1" t="s">
        <v>228</v>
      </c>
      <c r="B217" s="1" t="e">
        <f aca="false">NA()</f>
        <v>#N/A</v>
      </c>
      <c r="C217" s="1" t="n">
        <v>6.376769605</v>
      </c>
      <c r="D217" s="1" t="n">
        <v>4.929598608</v>
      </c>
      <c r="E217" s="1" t="n">
        <v>443777</v>
      </c>
      <c r="F217" s="1" t="n">
        <v>444058</v>
      </c>
    </row>
    <row r="218" customFormat="false" ht="12" hidden="false" customHeight="false" outlineLevel="0" collapsed="false">
      <c r="A218" s="1" t="s">
        <v>229</v>
      </c>
      <c r="B218" s="1" t="e">
        <f aca="false">NA()</f>
        <v>#N/A</v>
      </c>
      <c r="C218" s="1" t="n">
        <v>8.708785226</v>
      </c>
      <c r="D218" s="1" t="n">
        <v>5.669313971</v>
      </c>
      <c r="E218" s="1" t="n">
        <v>444385</v>
      </c>
      <c r="F218" s="1" t="n">
        <v>444645</v>
      </c>
    </row>
    <row r="219" customFormat="false" ht="12" hidden="false" customHeight="false" outlineLevel="0" collapsed="false">
      <c r="A219" s="1" t="s">
        <v>230</v>
      </c>
      <c r="B219" s="1" t="e">
        <f aca="false">NA()</f>
        <v>#N/A</v>
      </c>
      <c r="C219" s="1" t="n">
        <v>24.90199679</v>
      </c>
      <c r="D219" s="1" t="n">
        <v>10.404233</v>
      </c>
      <c r="E219" s="1" t="n">
        <v>445228</v>
      </c>
      <c r="F219" s="1" t="n">
        <v>445473</v>
      </c>
    </row>
    <row r="220" customFormat="false" ht="12" hidden="false" customHeight="false" outlineLevel="0" collapsed="false">
      <c r="A220" s="1" t="s">
        <v>231</v>
      </c>
      <c r="B220" s="1" t="e">
        <f aca="false">NA()</f>
        <v>#N/A</v>
      </c>
      <c r="C220" s="1" t="n">
        <v>10.95358798</v>
      </c>
      <c r="D220" s="1" t="n">
        <v>8.954911339</v>
      </c>
      <c r="E220" s="1" t="n">
        <v>446603</v>
      </c>
      <c r="F220" s="1" t="n">
        <v>446812</v>
      </c>
    </row>
    <row r="221" customFormat="false" ht="12" hidden="false" customHeight="false" outlineLevel="0" collapsed="false">
      <c r="A221" s="1" t="s">
        <v>232</v>
      </c>
      <c r="B221" s="1" t="e">
        <f aca="false">NA()</f>
        <v>#N/A</v>
      </c>
      <c r="C221" s="1" t="n">
        <v>14.67816831</v>
      </c>
      <c r="D221" s="1" t="n">
        <v>7.564353745</v>
      </c>
      <c r="E221" s="1" t="n">
        <v>446880</v>
      </c>
      <c r="F221" s="1" t="n">
        <v>447149</v>
      </c>
    </row>
    <row r="222" customFormat="false" ht="12" hidden="false" customHeight="false" outlineLevel="0" collapsed="false">
      <c r="A222" s="1" t="s">
        <v>233</v>
      </c>
      <c r="B222" s="1" t="e">
        <f aca="false">NA()</f>
        <v>#N/A</v>
      </c>
      <c r="C222" s="1" t="n">
        <v>11.48495175</v>
      </c>
      <c r="D222" s="1" t="n">
        <v>14.8335432</v>
      </c>
      <c r="E222" s="1" t="n">
        <v>447740</v>
      </c>
      <c r="F222" s="1" t="n">
        <v>447958</v>
      </c>
    </row>
    <row r="223" customFormat="false" ht="12" hidden="false" customHeight="false" outlineLevel="0" collapsed="false">
      <c r="A223" s="1" t="s">
        <v>234</v>
      </c>
      <c r="B223" s="1" t="e">
        <f aca="false">NA()</f>
        <v>#N/A</v>
      </c>
      <c r="C223" s="1" t="n">
        <v>14.48402659</v>
      </c>
      <c r="D223" s="1" t="n">
        <v>8.971732855</v>
      </c>
      <c r="E223" s="1" t="n">
        <v>448142</v>
      </c>
      <c r="F223" s="1" t="n">
        <v>448507</v>
      </c>
    </row>
    <row r="224" customFormat="false" ht="12" hidden="false" customHeight="false" outlineLevel="0" collapsed="false">
      <c r="A224" s="1" t="s">
        <v>235</v>
      </c>
      <c r="B224" s="1" t="e">
        <f aca="false">NA()</f>
        <v>#N/A</v>
      </c>
      <c r="C224" s="1" t="n">
        <v>8.747875773</v>
      </c>
      <c r="D224" s="1" t="n">
        <v>6.62248558</v>
      </c>
      <c r="E224" s="1" t="n">
        <v>449116</v>
      </c>
      <c r="F224" s="1" t="n">
        <v>449334</v>
      </c>
    </row>
    <row r="225" customFormat="false" ht="12" hidden="false" customHeight="false" outlineLevel="0" collapsed="false">
      <c r="A225" s="1" t="s">
        <v>236</v>
      </c>
      <c r="B225" s="1" t="e">
        <f aca="false">NA()</f>
        <v>#N/A</v>
      </c>
      <c r="C225" s="1" t="n">
        <v>2.896009991</v>
      </c>
      <c r="D225" s="1" t="n">
        <v>2.283500313</v>
      </c>
      <c r="E225" s="1" t="n">
        <v>450616</v>
      </c>
      <c r="F225" s="1" t="n">
        <v>450879</v>
      </c>
    </row>
    <row r="226" customFormat="false" ht="12" hidden="false" customHeight="false" outlineLevel="0" collapsed="false">
      <c r="A226" s="1" t="s">
        <v>237</v>
      </c>
      <c r="B226" s="1" t="e">
        <f aca="false">NA()</f>
        <v>#N/A</v>
      </c>
      <c r="C226" s="1" t="n">
        <v>2.6184584</v>
      </c>
      <c r="D226" s="1" t="n">
        <v>1.45906311</v>
      </c>
      <c r="E226" s="1" t="n">
        <v>453070</v>
      </c>
      <c r="F226" s="1" t="n">
        <v>453318</v>
      </c>
    </row>
    <row r="227" customFormat="false" ht="12" hidden="false" customHeight="false" outlineLevel="0" collapsed="false">
      <c r="A227" s="1" t="s">
        <v>238</v>
      </c>
      <c r="B227" s="1" t="e">
        <f aca="false">NA()</f>
        <v>#N/A</v>
      </c>
      <c r="C227" s="1" t="n">
        <v>4.574527946</v>
      </c>
      <c r="D227" s="1" t="n">
        <v>3.267726399</v>
      </c>
      <c r="E227" s="1" t="n">
        <v>453744</v>
      </c>
      <c r="F227" s="1" t="n">
        <v>453995</v>
      </c>
    </row>
    <row r="228" customFormat="false" ht="12" hidden="false" customHeight="false" outlineLevel="0" collapsed="false">
      <c r="A228" s="1" t="s">
        <v>239</v>
      </c>
      <c r="B228" s="1" t="e">
        <f aca="false">NA()</f>
        <v>#N/A</v>
      </c>
      <c r="C228" s="1" t="n">
        <v>4.940290999</v>
      </c>
      <c r="D228" s="1" t="n">
        <v>3.80446933</v>
      </c>
      <c r="E228" s="1" t="n">
        <v>454551</v>
      </c>
      <c r="F228" s="1" t="n">
        <v>454775</v>
      </c>
    </row>
    <row r="229" customFormat="false" ht="12" hidden="false" customHeight="false" outlineLevel="0" collapsed="false">
      <c r="A229" s="1" t="s">
        <v>240</v>
      </c>
      <c r="B229" s="1" t="e">
        <f aca="false">NA()</f>
        <v>#N/A</v>
      </c>
      <c r="C229" s="1" t="n">
        <v>9.036836711</v>
      </c>
      <c r="D229" s="1" t="n">
        <v>6.567148364</v>
      </c>
      <c r="E229" s="1" t="n">
        <v>457575</v>
      </c>
      <c r="F229" s="1" t="n">
        <v>457940</v>
      </c>
    </row>
    <row r="230" customFormat="false" ht="12" hidden="false" customHeight="false" outlineLevel="0" collapsed="false">
      <c r="A230" s="1" t="s">
        <v>241</v>
      </c>
      <c r="B230" s="1" t="e">
        <f aca="false">NA()</f>
        <v>#N/A</v>
      </c>
      <c r="C230" s="1" t="n">
        <v>7.152381002</v>
      </c>
      <c r="D230" s="1" t="n">
        <v>6.054630233</v>
      </c>
      <c r="E230" s="1" t="n">
        <v>458031</v>
      </c>
      <c r="F230" s="1" t="n">
        <v>458363</v>
      </c>
    </row>
    <row r="231" customFormat="false" ht="12" hidden="false" customHeight="false" outlineLevel="0" collapsed="false">
      <c r="A231" s="1" t="s">
        <v>242</v>
      </c>
      <c r="B231" s="1" t="e">
        <f aca="false">NA()</f>
        <v>#N/A</v>
      </c>
      <c r="C231" s="1" t="n">
        <v>4.257216699</v>
      </c>
      <c r="D231" s="1" t="n">
        <v>4.365146153</v>
      </c>
      <c r="E231" s="1" t="n">
        <v>460176</v>
      </c>
      <c r="F231" s="1" t="n">
        <v>460445</v>
      </c>
    </row>
    <row r="232" customFormat="false" ht="12" hidden="false" customHeight="false" outlineLevel="0" collapsed="false">
      <c r="A232" s="1" t="s">
        <v>243</v>
      </c>
      <c r="B232" s="1" t="e">
        <f aca="false">NA()</f>
        <v>#N/A</v>
      </c>
      <c r="C232" s="1" t="n">
        <v>25.13961236</v>
      </c>
      <c r="D232" s="1" t="n">
        <v>31.4393608</v>
      </c>
      <c r="E232" s="1" t="n">
        <v>463026</v>
      </c>
      <c r="F232" s="1" t="n">
        <v>463319</v>
      </c>
    </row>
    <row r="233" customFormat="false" ht="12" hidden="false" customHeight="false" outlineLevel="0" collapsed="false">
      <c r="A233" s="1" t="s">
        <v>244</v>
      </c>
      <c r="B233" s="1" t="s">
        <v>199</v>
      </c>
      <c r="C233" s="1" t="n">
        <v>1.724838076</v>
      </c>
      <c r="D233" s="1" t="n">
        <v>1.456060448</v>
      </c>
      <c r="E233" s="1" t="n">
        <v>464848</v>
      </c>
      <c r="F233" s="1" t="n">
        <v>465333</v>
      </c>
    </row>
    <row r="234" customFormat="false" ht="12" hidden="false" customHeight="false" outlineLevel="0" collapsed="false">
      <c r="A234" s="1" t="s">
        <v>245</v>
      </c>
      <c r="B234" s="1" t="e">
        <f aca="false">NA()</f>
        <v>#N/A</v>
      </c>
      <c r="C234" s="1" t="n">
        <v>2.001747945</v>
      </c>
      <c r="D234" s="1" t="n">
        <v>1.282745124</v>
      </c>
      <c r="E234" s="1" t="n">
        <v>467644</v>
      </c>
      <c r="F234" s="1" t="n">
        <v>467934</v>
      </c>
    </row>
    <row r="235" customFormat="false" ht="12" hidden="false" customHeight="false" outlineLevel="0" collapsed="false">
      <c r="A235" s="1" t="s">
        <v>246</v>
      </c>
      <c r="B235" s="1" t="e">
        <f aca="false">NA()</f>
        <v>#N/A</v>
      </c>
      <c r="C235" s="1" t="n">
        <v>8.061151464</v>
      </c>
      <c r="D235" s="1" t="n">
        <v>5.02039409</v>
      </c>
      <c r="E235" s="1" t="n">
        <v>473054</v>
      </c>
      <c r="F235" s="1" t="n">
        <v>473281</v>
      </c>
    </row>
    <row r="236" customFormat="false" ht="12" hidden="false" customHeight="false" outlineLevel="0" collapsed="false">
      <c r="A236" s="1" t="s">
        <v>247</v>
      </c>
      <c r="B236" s="1" t="e">
        <f aca="false">NA()</f>
        <v>#N/A</v>
      </c>
      <c r="C236" s="1" t="n">
        <v>4.956679848</v>
      </c>
      <c r="D236" s="1" t="n">
        <v>4.714766364</v>
      </c>
      <c r="E236" s="1" t="n">
        <v>476015</v>
      </c>
      <c r="F236" s="1" t="n">
        <v>476245</v>
      </c>
    </row>
    <row r="237" customFormat="false" ht="12" hidden="false" customHeight="false" outlineLevel="0" collapsed="false">
      <c r="A237" s="1" t="s">
        <v>248</v>
      </c>
      <c r="B237" s="1" t="e">
        <f aca="false">NA()</f>
        <v>#N/A</v>
      </c>
      <c r="C237" s="1" t="n">
        <v>2.932021956</v>
      </c>
      <c r="D237" s="1" t="n">
        <v>2.857518774</v>
      </c>
      <c r="E237" s="1" t="n">
        <v>480554</v>
      </c>
      <c r="F237" s="1" t="n">
        <v>480814</v>
      </c>
    </row>
    <row r="238" customFormat="false" ht="12" hidden="false" customHeight="false" outlineLevel="0" collapsed="false">
      <c r="A238" s="1" t="s">
        <v>249</v>
      </c>
      <c r="B238" s="1" t="e">
        <f aca="false">NA()</f>
        <v>#N/A</v>
      </c>
      <c r="C238" s="1" t="n">
        <v>3.467599432</v>
      </c>
      <c r="D238" s="1" t="n">
        <v>2.283666886</v>
      </c>
      <c r="E238" s="1" t="n">
        <v>481813</v>
      </c>
      <c r="F238" s="1" t="n">
        <v>482031</v>
      </c>
    </row>
    <row r="239" customFormat="false" ht="12" hidden="false" customHeight="false" outlineLevel="0" collapsed="false">
      <c r="A239" s="1" t="s">
        <v>250</v>
      </c>
      <c r="B239" s="1" t="e">
        <f aca="false">NA()</f>
        <v>#N/A</v>
      </c>
      <c r="C239" s="1" t="n">
        <v>3.462505798</v>
      </c>
      <c r="D239" s="1" t="n">
        <v>2.260866946</v>
      </c>
      <c r="E239" s="1" t="n">
        <v>482034</v>
      </c>
      <c r="F239" s="1" t="n">
        <v>482243</v>
      </c>
    </row>
    <row r="240" customFormat="false" ht="12" hidden="false" customHeight="false" outlineLevel="0" collapsed="false">
      <c r="A240" s="1" t="s">
        <v>251</v>
      </c>
      <c r="B240" s="1" t="e">
        <f aca="false">NA()</f>
        <v>#N/A</v>
      </c>
      <c r="C240" s="1" t="n">
        <v>5.226820242</v>
      </c>
      <c r="D240" s="1" t="n">
        <v>3.44819174</v>
      </c>
      <c r="E240" s="1" t="n">
        <v>489015</v>
      </c>
      <c r="F240" s="1" t="n">
        <v>488794</v>
      </c>
    </row>
    <row r="241" customFormat="false" ht="12" hidden="false" customHeight="false" outlineLevel="0" collapsed="false">
      <c r="A241" s="1" t="s">
        <v>252</v>
      </c>
      <c r="B241" s="1" t="e">
        <f aca="false">NA()</f>
        <v>#N/A</v>
      </c>
      <c r="C241" s="1" t="n">
        <v>7.525843485</v>
      </c>
      <c r="D241" s="1" t="n">
        <v>6.124207979</v>
      </c>
      <c r="E241" s="1" t="n">
        <v>488176</v>
      </c>
      <c r="F241" s="1" t="n">
        <v>487955</v>
      </c>
    </row>
    <row r="242" customFormat="false" ht="12" hidden="false" customHeight="false" outlineLevel="0" collapsed="false">
      <c r="A242" s="1" t="s">
        <v>253</v>
      </c>
      <c r="B242" s="1" t="e">
        <f aca="false">NA()</f>
        <v>#N/A</v>
      </c>
      <c r="C242" s="1" t="n">
        <v>5.285524008</v>
      </c>
      <c r="D242" s="1" t="n">
        <v>4.735923366</v>
      </c>
      <c r="E242" s="1" t="n">
        <v>483689</v>
      </c>
      <c r="F242" s="1" t="n">
        <v>483471</v>
      </c>
    </row>
    <row r="243" customFormat="false" ht="12" hidden="false" customHeight="false" outlineLevel="0" collapsed="false">
      <c r="A243" s="1" t="s">
        <v>254</v>
      </c>
      <c r="B243" s="1" t="e">
        <f aca="false">NA()</f>
        <v>#N/A</v>
      </c>
      <c r="C243" s="1" t="n">
        <v>1.737742726</v>
      </c>
      <c r="D243" s="1" t="n">
        <v>1.785425652</v>
      </c>
      <c r="E243" s="1" t="n">
        <v>480178</v>
      </c>
      <c r="F243" s="1" t="n">
        <v>479948</v>
      </c>
    </row>
    <row r="244" customFormat="false" ht="12" hidden="false" customHeight="false" outlineLevel="0" collapsed="false">
      <c r="A244" s="1" t="s">
        <v>255</v>
      </c>
      <c r="B244" s="1" t="e">
        <f aca="false">NA()</f>
        <v>#N/A</v>
      </c>
      <c r="C244" s="1" t="n">
        <v>4.862260965</v>
      </c>
      <c r="D244" s="1" t="n">
        <v>4.003268792</v>
      </c>
      <c r="E244" s="1" t="n">
        <v>477411</v>
      </c>
      <c r="F244" s="1" t="n">
        <v>477088</v>
      </c>
    </row>
    <row r="245" customFormat="false" ht="12" hidden="false" customHeight="false" outlineLevel="0" collapsed="false">
      <c r="A245" s="1" t="s">
        <v>256</v>
      </c>
      <c r="B245" s="1" t="e">
        <f aca="false">NA()</f>
        <v>#N/A</v>
      </c>
      <c r="C245" s="1" t="n">
        <v>8.078575528</v>
      </c>
      <c r="D245" s="1" t="n">
        <v>5.703567824</v>
      </c>
      <c r="E245" s="1" t="n">
        <v>473702</v>
      </c>
      <c r="F245" s="1" t="n">
        <v>473484</v>
      </c>
    </row>
    <row r="246" customFormat="false" ht="12" hidden="false" customHeight="false" outlineLevel="0" collapsed="false">
      <c r="A246" s="1" t="s">
        <v>257</v>
      </c>
      <c r="B246" s="1" t="e">
        <f aca="false">NA()</f>
        <v>#N/A</v>
      </c>
      <c r="C246" s="1" t="n">
        <v>5.263928647</v>
      </c>
      <c r="D246" s="1" t="n">
        <v>3.611974491</v>
      </c>
      <c r="E246" s="1" t="n">
        <v>467028</v>
      </c>
      <c r="F246" s="1" t="n">
        <v>466750</v>
      </c>
    </row>
    <row r="247" customFormat="false" ht="12" hidden="false" customHeight="false" outlineLevel="0" collapsed="false">
      <c r="A247" s="1" t="s">
        <v>258</v>
      </c>
      <c r="B247" s="1" t="e">
        <f aca="false">NA()</f>
        <v>#N/A</v>
      </c>
      <c r="C247" s="1" t="n">
        <v>14.56661829</v>
      </c>
      <c r="D247" s="1" t="n">
        <v>17.6767968</v>
      </c>
      <c r="E247" s="1" t="n">
        <v>464757</v>
      </c>
      <c r="F247" s="1" t="n">
        <v>464530</v>
      </c>
    </row>
    <row r="248" customFormat="false" ht="12" hidden="false" customHeight="false" outlineLevel="0" collapsed="false">
      <c r="A248" s="1" t="s">
        <v>259</v>
      </c>
      <c r="B248" s="1" t="e">
        <f aca="false">NA()</f>
        <v>#N/A</v>
      </c>
      <c r="C248" s="1" t="n">
        <v>20.43355991</v>
      </c>
      <c r="D248" s="1" t="n">
        <v>33.76627094</v>
      </c>
      <c r="E248" s="1" t="n">
        <v>463625</v>
      </c>
      <c r="F248" s="1" t="n">
        <v>463287</v>
      </c>
    </row>
    <row r="249" customFormat="false" ht="12" hidden="false" customHeight="false" outlineLevel="0" collapsed="false">
      <c r="A249" s="1" t="s">
        <v>260</v>
      </c>
      <c r="B249" s="1" t="e">
        <f aca="false">NA()</f>
        <v>#N/A</v>
      </c>
      <c r="C249" s="1" t="n">
        <v>28.80350689</v>
      </c>
      <c r="D249" s="1" t="n">
        <v>38.72926477</v>
      </c>
      <c r="E249" s="1" t="n">
        <v>461702</v>
      </c>
      <c r="F249" s="1" t="n">
        <v>461478</v>
      </c>
    </row>
    <row r="250" customFormat="false" ht="12" hidden="false" customHeight="false" outlineLevel="0" collapsed="false">
      <c r="A250" s="1" t="s">
        <v>261</v>
      </c>
      <c r="B250" s="1" t="e">
        <f aca="false">NA()</f>
        <v>#N/A</v>
      </c>
      <c r="C250" s="1" t="n">
        <v>2.509238603</v>
      </c>
      <c r="D250" s="1" t="n">
        <v>1.316666376</v>
      </c>
      <c r="E250" s="1" t="n">
        <v>452366</v>
      </c>
      <c r="F250" s="1" t="n">
        <v>452130</v>
      </c>
    </row>
    <row r="251" customFormat="false" ht="12" hidden="false" customHeight="false" outlineLevel="0" collapsed="false">
      <c r="A251" s="1" t="s">
        <v>262</v>
      </c>
      <c r="B251" s="1" t="e">
        <f aca="false">NA()</f>
        <v>#N/A</v>
      </c>
      <c r="C251" s="1" t="n">
        <v>6.74843567</v>
      </c>
      <c r="D251" s="1" t="n">
        <v>5.717429743</v>
      </c>
      <c r="E251" s="1" t="n">
        <v>449259</v>
      </c>
      <c r="F251" s="1" t="n">
        <v>449035</v>
      </c>
    </row>
    <row r="252" customFormat="false" ht="12" hidden="false" customHeight="false" outlineLevel="0" collapsed="false">
      <c r="A252" s="1" t="s">
        <v>263</v>
      </c>
      <c r="B252" s="1" t="s">
        <v>264</v>
      </c>
      <c r="C252" s="1" t="n">
        <v>10.41775285</v>
      </c>
      <c r="D252" s="1" t="n">
        <v>6.38667845</v>
      </c>
      <c r="E252" s="1" t="n">
        <v>448786</v>
      </c>
      <c r="F252" s="1" t="n">
        <v>448268</v>
      </c>
    </row>
    <row r="253" customFormat="false" ht="12" hidden="false" customHeight="false" outlineLevel="0" collapsed="false">
      <c r="A253" s="1" t="s">
        <v>265</v>
      </c>
      <c r="B253" s="1" t="e">
        <f aca="false">NA()</f>
        <v>#N/A</v>
      </c>
      <c r="C253" s="1" t="n">
        <v>17.1265324</v>
      </c>
      <c r="D253" s="1" t="n">
        <v>8.815316438</v>
      </c>
      <c r="E253" s="1" t="n">
        <v>447168</v>
      </c>
      <c r="F253" s="1" t="n">
        <v>446923</v>
      </c>
    </row>
    <row r="254" customFormat="false" ht="12" hidden="false" customHeight="false" outlineLevel="0" collapsed="false">
      <c r="A254" s="1" t="s">
        <v>266</v>
      </c>
      <c r="B254" s="1" t="e">
        <f aca="false">NA()</f>
        <v>#N/A</v>
      </c>
      <c r="C254" s="1" t="n">
        <v>13.90030265</v>
      </c>
      <c r="D254" s="1" t="n">
        <v>7.334990741</v>
      </c>
      <c r="E254" s="1" t="n">
        <v>447112</v>
      </c>
      <c r="F254" s="1" t="n">
        <v>446897</v>
      </c>
    </row>
    <row r="255" customFormat="false" ht="12" hidden="false" customHeight="false" outlineLevel="0" collapsed="false">
      <c r="A255" s="1" t="s">
        <v>267</v>
      </c>
      <c r="B255" s="1" t="e">
        <f aca="false">NA()</f>
        <v>#N/A</v>
      </c>
      <c r="C255" s="1" t="n">
        <v>13.99190484</v>
      </c>
      <c r="D255" s="1" t="n">
        <v>9.766038415</v>
      </c>
      <c r="E255" s="1" t="n">
        <v>446808</v>
      </c>
      <c r="F255" s="1" t="n">
        <v>446455</v>
      </c>
    </row>
    <row r="256" customFormat="false" ht="12" hidden="false" customHeight="false" outlineLevel="0" collapsed="false">
      <c r="A256" s="1" t="s">
        <v>268</v>
      </c>
      <c r="B256" s="1" t="e">
        <f aca="false">NA()</f>
        <v>#N/A</v>
      </c>
      <c r="C256" s="1" t="n">
        <v>9.686799918</v>
      </c>
      <c r="D256" s="1" t="n">
        <v>6.854316089</v>
      </c>
      <c r="E256" s="1" t="n">
        <v>444521</v>
      </c>
      <c r="F256" s="1" t="n">
        <v>444156</v>
      </c>
    </row>
    <row r="257" customFormat="false" ht="12" hidden="false" customHeight="false" outlineLevel="0" collapsed="false">
      <c r="A257" s="1" t="s">
        <v>269</v>
      </c>
      <c r="B257" s="1" t="e">
        <f aca="false">NA()</f>
        <v>#N/A</v>
      </c>
      <c r="C257" s="1" t="n">
        <v>11.61676598</v>
      </c>
      <c r="D257" s="1" t="n">
        <v>19.60252116</v>
      </c>
      <c r="E257" s="1" t="n">
        <v>442896</v>
      </c>
      <c r="F257" s="1" t="n">
        <v>442684</v>
      </c>
    </row>
    <row r="258" customFormat="false" ht="12" hidden="false" customHeight="false" outlineLevel="0" collapsed="false">
      <c r="A258" s="1" t="s">
        <v>270</v>
      </c>
      <c r="B258" s="1" t="e">
        <f aca="false">NA()</f>
        <v>#N/A</v>
      </c>
      <c r="C258" s="1" t="n">
        <v>12.83304064</v>
      </c>
      <c r="D258" s="1" t="n">
        <v>20.0097035</v>
      </c>
      <c r="E258" s="1" t="n">
        <v>442209</v>
      </c>
      <c r="F258" s="1" t="n">
        <v>441823</v>
      </c>
    </row>
    <row r="259" customFormat="false" ht="12" hidden="false" customHeight="false" outlineLevel="0" collapsed="false">
      <c r="A259" s="1" t="s">
        <v>271</v>
      </c>
      <c r="B259" s="1" t="e">
        <f aca="false">NA()</f>
        <v>#N/A</v>
      </c>
      <c r="C259" s="1" t="n">
        <v>12.392517</v>
      </c>
      <c r="D259" s="1" t="n">
        <v>17.25203937</v>
      </c>
      <c r="E259" s="1" t="n">
        <v>441937</v>
      </c>
      <c r="F259" s="1" t="n">
        <v>441683</v>
      </c>
    </row>
    <row r="260" customFormat="false" ht="12" hidden="false" customHeight="false" outlineLevel="0" collapsed="false">
      <c r="A260" s="1" t="s">
        <v>272</v>
      </c>
      <c r="B260" s="1" t="e">
        <f aca="false">NA()</f>
        <v>#N/A</v>
      </c>
      <c r="C260" s="1" t="n">
        <v>14.09187571</v>
      </c>
      <c r="D260" s="1" t="n">
        <v>21.12952137</v>
      </c>
      <c r="E260" s="1" t="n">
        <v>441680</v>
      </c>
      <c r="F260" s="1" t="n">
        <v>441330</v>
      </c>
    </row>
    <row r="261" customFormat="false" ht="12" hidden="false" customHeight="false" outlineLevel="0" collapsed="false">
      <c r="A261" s="1" t="s">
        <v>273</v>
      </c>
      <c r="B261" s="1" t="e">
        <f aca="false">NA()</f>
        <v>#N/A</v>
      </c>
      <c r="C261" s="1" t="n">
        <v>5.876896602</v>
      </c>
      <c r="D261" s="1" t="n">
        <v>4.659048988</v>
      </c>
      <c r="E261" s="1" t="n">
        <v>436823</v>
      </c>
      <c r="F261" s="1" t="n">
        <v>436539</v>
      </c>
    </row>
    <row r="262" customFormat="false" ht="12" hidden="false" customHeight="false" outlineLevel="0" collapsed="false">
      <c r="A262" s="1" t="s">
        <v>274</v>
      </c>
      <c r="B262" s="1" t="e">
        <f aca="false">NA()</f>
        <v>#N/A</v>
      </c>
      <c r="C262" s="1" t="n">
        <v>2.510670005</v>
      </c>
      <c r="D262" s="1" t="n">
        <v>2.594589688</v>
      </c>
      <c r="E262" s="1" t="n">
        <v>436113</v>
      </c>
      <c r="F262" s="1" t="n">
        <v>435886</v>
      </c>
    </row>
    <row r="263" customFormat="false" ht="12" hidden="false" customHeight="false" outlineLevel="0" collapsed="false">
      <c r="A263" s="1" t="s">
        <v>275</v>
      </c>
      <c r="B263" s="1" t="e">
        <f aca="false">NA()</f>
        <v>#N/A</v>
      </c>
      <c r="C263" s="1" t="n">
        <v>11.14503547</v>
      </c>
      <c r="D263" s="1" t="n">
        <v>4.638492674</v>
      </c>
      <c r="E263" s="1" t="n">
        <v>435512</v>
      </c>
      <c r="F263" s="1" t="n">
        <v>435234</v>
      </c>
    </row>
    <row r="264" customFormat="false" ht="12" hidden="false" customHeight="false" outlineLevel="0" collapsed="false">
      <c r="A264" s="1" t="s">
        <v>276</v>
      </c>
      <c r="B264" s="1" t="e">
        <f aca="false">NA()</f>
        <v>#N/A</v>
      </c>
      <c r="C264" s="1" t="n">
        <v>23.33862224</v>
      </c>
      <c r="D264" s="1" t="n">
        <v>31.73366787</v>
      </c>
      <c r="E264" s="1" t="n">
        <v>434267</v>
      </c>
      <c r="F264" s="1" t="n">
        <v>434019</v>
      </c>
    </row>
    <row r="265" customFormat="false" ht="12" hidden="false" customHeight="false" outlineLevel="0" collapsed="false">
      <c r="A265" s="1" t="s">
        <v>277</v>
      </c>
      <c r="B265" s="1" t="e">
        <f aca="false">NA()</f>
        <v>#N/A</v>
      </c>
      <c r="C265" s="1" t="n">
        <v>2.165612309</v>
      </c>
      <c r="D265" s="1" t="n">
        <v>3.426206179</v>
      </c>
      <c r="E265" s="1" t="n">
        <v>430525</v>
      </c>
      <c r="F265" s="1" t="n">
        <v>430244</v>
      </c>
    </row>
    <row r="266" customFormat="false" ht="12" hidden="false" customHeight="false" outlineLevel="0" collapsed="false">
      <c r="A266" s="1" t="s">
        <v>278</v>
      </c>
      <c r="B266" s="1" t="e">
        <f aca="false">NA()</f>
        <v>#N/A</v>
      </c>
      <c r="C266" s="1" t="n">
        <v>11.20062077</v>
      </c>
      <c r="D266" s="1" t="n">
        <v>6.467115262</v>
      </c>
      <c r="E266" s="1" t="n">
        <v>425341</v>
      </c>
      <c r="F266" s="1" t="n">
        <v>425084</v>
      </c>
    </row>
    <row r="267" customFormat="false" ht="12" hidden="false" customHeight="false" outlineLevel="0" collapsed="false">
      <c r="A267" s="1" t="s">
        <v>279</v>
      </c>
      <c r="B267" s="1" t="e">
        <f aca="false">NA()</f>
        <v>#N/A</v>
      </c>
      <c r="C267" s="1" t="n">
        <v>1.005861244</v>
      </c>
      <c r="D267" s="1" t="n">
        <v>1.469939287</v>
      </c>
      <c r="E267" s="1" t="n">
        <v>418777</v>
      </c>
      <c r="F267" s="1" t="n">
        <v>418565</v>
      </c>
    </row>
    <row r="268" customFormat="false" ht="12" hidden="false" customHeight="false" outlineLevel="0" collapsed="false">
      <c r="A268" s="1" t="s">
        <v>280</v>
      </c>
      <c r="B268" s="1" t="e">
        <f aca="false">NA()</f>
        <v>#N/A</v>
      </c>
      <c r="C268" s="1" t="n">
        <v>1.140499858</v>
      </c>
      <c r="D268" s="1" t="n">
        <v>1.483613994</v>
      </c>
      <c r="E268" s="1" t="n">
        <v>418482</v>
      </c>
      <c r="F268" s="1" t="n">
        <v>418165</v>
      </c>
    </row>
    <row r="269" customFormat="false" ht="12" hidden="false" customHeight="false" outlineLevel="0" collapsed="false">
      <c r="A269" s="1" t="s">
        <v>281</v>
      </c>
      <c r="B269" s="1" t="e">
        <f aca="false">NA()</f>
        <v>#N/A</v>
      </c>
      <c r="C269" s="1" t="n">
        <v>0.915085184</v>
      </c>
      <c r="D269" s="1" t="n">
        <v>1.131601602</v>
      </c>
      <c r="E269" s="1" t="n">
        <v>416944</v>
      </c>
      <c r="F269" s="1" t="n">
        <v>416708</v>
      </c>
    </row>
    <row r="270" customFormat="false" ht="12" hidden="false" customHeight="false" outlineLevel="0" collapsed="false">
      <c r="A270" s="1" t="s">
        <v>282</v>
      </c>
      <c r="B270" s="1" t="e">
        <f aca="false">NA()</f>
        <v>#N/A</v>
      </c>
      <c r="C270" s="1" t="n">
        <v>28.06220661</v>
      </c>
      <c r="D270" s="1" t="n">
        <v>37.22596836</v>
      </c>
      <c r="E270" s="1" t="n">
        <v>413945</v>
      </c>
      <c r="F270" s="1" t="n">
        <v>413730</v>
      </c>
    </row>
    <row r="271" customFormat="false" ht="12" hidden="false" customHeight="false" outlineLevel="0" collapsed="false">
      <c r="A271" s="1" t="s">
        <v>283</v>
      </c>
      <c r="B271" s="1" t="e">
        <f aca="false">NA()</f>
        <v>#N/A</v>
      </c>
      <c r="C271" s="1" t="n">
        <v>3.267232963</v>
      </c>
      <c r="D271" s="1" t="n">
        <v>3.423683588</v>
      </c>
      <c r="E271" s="1" t="n">
        <v>412831</v>
      </c>
      <c r="F271" s="1" t="n">
        <v>412607</v>
      </c>
    </row>
    <row r="272" customFormat="false" ht="12" hidden="false" customHeight="false" outlineLevel="0" collapsed="false">
      <c r="A272" s="1" t="s">
        <v>284</v>
      </c>
      <c r="B272" s="1" t="e">
        <f aca="false">NA()</f>
        <v>#N/A</v>
      </c>
      <c r="C272" s="1" t="n">
        <v>11.36590918</v>
      </c>
      <c r="D272" s="1" t="n">
        <v>16.73708756</v>
      </c>
      <c r="E272" s="1" t="n">
        <v>405670</v>
      </c>
      <c r="F272" s="1" t="n">
        <v>405326</v>
      </c>
    </row>
    <row r="273" customFormat="false" ht="12" hidden="false" customHeight="false" outlineLevel="0" collapsed="false">
      <c r="A273" s="1" t="s">
        <v>285</v>
      </c>
      <c r="B273" s="1" t="e">
        <f aca="false">NA()</f>
        <v>#N/A</v>
      </c>
      <c r="C273" s="1" t="n">
        <v>11.07715305</v>
      </c>
      <c r="D273" s="1" t="n">
        <v>16.9354123</v>
      </c>
      <c r="E273" s="1" t="n">
        <v>404037</v>
      </c>
      <c r="F273" s="1" t="n">
        <v>403756</v>
      </c>
    </row>
    <row r="274" customFormat="false" ht="12" hidden="false" customHeight="false" outlineLevel="0" collapsed="false">
      <c r="A274" s="1" t="s">
        <v>286</v>
      </c>
      <c r="B274" s="1" t="s">
        <v>287</v>
      </c>
      <c r="C274" s="1" t="n">
        <v>2.948135688</v>
      </c>
      <c r="D274" s="1" t="n">
        <v>0</v>
      </c>
      <c r="E274" s="1" t="n">
        <v>402710</v>
      </c>
      <c r="F274" s="1" t="n">
        <v>402231</v>
      </c>
    </row>
    <row r="275" customFormat="false" ht="12" hidden="false" customHeight="false" outlineLevel="0" collapsed="false">
      <c r="A275" s="1" t="s">
        <v>288</v>
      </c>
      <c r="B275" s="1" t="e">
        <f aca="false">NA()</f>
        <v>#N/A</v>
      </c>
      <c r="C275" s="1" t="n">
        <v>5.294964016</v>
      </c>
      <c r="D275" s="1" t="n">
        <v>4.564009317</v>
      </c>
      <c r="E275" s="1" t="n">
        <v>400903</v>
      </c>
      <c r="F275" s="1" t="n">
        <v>400688</v>
      </c>
    </row>
    <row r="276" customFormat="false" ht="12" hidden="false" customHeight="false" outlineLevel="0" collapsed="false">
      <c r="A276" s="1" t="s">
        <v>289</v>
      </c>
      <c r="B276" s="1" t="e">
        <f aca="false">NA()</f>
        <v>#N/A</v>
      </c>
      <c r="C276" s="1" t="n">
        <v>6.215294482</v>
      </c>
      <c r="D276" s="1" t="n">
        <v>4.117874413</v>
      </c>
      <c r="E276" s="1" t="n">
        <v>399256</v>
      </c>
      <c r="F276" s="1" t="n">
        <v>398930</v>
      </c>
    </row>
    <row r="277" customFormat="false" ht="12" hidden="false" customHeight="false" outlineLevel="0" collapsed="false">
      <c r="A277" s="1" t="s">
        <v>290</v>
      </c>
      <c r="B277" s="1" t="e">
        <f aca="false">NA()</f>
        <v>#N/A</v>
      </c>
      <c r="C277" s="1" t="n">
        <v>5.352461327</v>
      </c>
      <c r="D277" s="1" t="n">
        <v>2.993259104</v>
      </c>
      <c r="E277" s="1" t="n">
        <v>398718</v>
      </c>
      <c r="F277" s="1" t="n">
        <v>398494</v>
      </c>
    </row>
    <row r="278" customFormat="false" ht="12" hidden="false" customHeight="false" outlineLevel="0" collapsed="false">
      <c r="A278" s="1" t="s">
        <v>291</v>
      </c>
      <c r="B278" s="1" t="e">
        <f aca="false">NA()</f>
        <v>#N/A</v>
      </c>
      <c r="C278" s="1" t="n">
        <v>5.621926586</v>
      </c>
      <c r="D278" s="1" t="n">
        <v>6.985413148</v>
      </c>
      <c r="E278" s="1" t="n">
        <v>391425</v>
      </c>
      <c r="F278" s="1" t="n">
        <v>391210</v>
      </c>
    </row>
    <row r="279" customFormat="false" ht="12" hidden="false" customHeight="false" outlineLevel="0" collapsed="false">
      <c r="A279" s="1" t="s">
        <v>292</v>
      </c>
      <c r="B279" s="1" t="e">
        <f aca="false">NA()</f>
        <v>#N/A</v>
      </c>
      <c r="C279" s="1" t="n">
        <v>12.7852345</v>
      </c>
      <c r="D279" s="1" t="n">
        <v>8.621292929</v>
      </c>
      <c r="E279" s="1" t="n">
        <v>390486</v>
      </c>
      <c r="F279" s="1" t="n">
        <v>390097</v>
      </c>
    </row>
    <row r="280" customFormat="false" ht="12" hidden="false" customHeight="false" outlineLevel="0" collapsed="false">
      <c r="A280" s="1" t="s">
        <v>293</v>
      </c>
      <c r="B280" s="1" t="e">
        <f aca="false">NA()</f>
        <v>#N/A</v>
      </c>
      <c r="C280" s="1" t="n">
        <v>8.029875369</v>
      </c>
      <c r="D280" s="1" t="n">
        <v>7.206993155</v>
      </c>
      <c r="E280" s="1" t="n">
        <v>389959</v>
      </c>
      <c r="F280" s="1" t="n">
        <v>389750</v>
      </c>
    </row>
    <row r="281" customFormat="false" ht="12" hidden="false" customHeight="false" outlineLevel="0" collapsed="false">
      <c r="A281" s="1" t="s">
        <v>294</v>
      </c>
      <c r="B281" s="1" t="e">
        <f aca="false">NA()</f>
        <v>#N/A</v>
      </c>
      <c r="C281" s="1" t="n">
        <v>5.324951277</v>
      </c>
      <c r="D281" s="1" t="n">
        <v>3.667311727</v>
      </c>
      <c r="E281" s="1" t="n">
        <v>385941</v>
      </c>
      <c r="F281" s="1" t="n">
        <v>385663</v>
      </c>
    </row>
    <row r="282" customFormat="false" ht="12" hidden="false" customHeight="false" outlineLevel="0" collapsed="false">
      <c r="A282" s="1" t="s">
        <v>295</v>
      </c>
      <c r="B282" s="1" t="e">
        <f aca="false">NA()</f>
        <v>#N/A</v>
      </c>
      <c r="C282" s="1" t="n">
        <v>14.33358838</v>
      </c>
      <c r="D282" s="1" t="n">
        <v>17.45292967</v>
      </c>
      <c r="E282" s="1" t="n">
        <v>383670</v>
      </c>
      <c r="F282" s="1" t="n">
        <v>383443</v>
      </c>
    </row>
    <row r="283" customFormat="false" ht="12" hidden="false" customHeight="false" outlineLevel="0" collapsed="false">
      <c r="A283" s="1" t="s">
        <v>296</v>
      </c>
      <c r="B283" s="1" t="e">
        <f aca="false">NA()</f>
        <v>#N/A</v>
      </c>
      <c r="C283" s="1" t="n">
        <v>20.35494779</v>
      </c>
      <c r="D283" s="1" t="n">
        <v>33.72236763</v>
      </c>
      <c r="E283" s="1" t="n">
        <v>382538</v>
      </c>
      <c r="F283" s="1" t="n">
        <v>382200</v>
      </c>
    </row>
    <row r="284" customFormat="false" ht="12" hidden="false" customHeight="false" outlineLevel="0" collapsed="false">
      <c r="A284" s="1" t="s">
        <v>297</v>
      </c>
      <c r="B284" s="1" t="e">
        <f aca="false">NA()</f>
        <v>#N/A</v>
      </c>
      <c r="C284" s="1" t="n">
        <v>28.6943874</v>
      </c>
      <c r="D284" s="1" t="n">
        <v>38.75585473</v>
      </c>
      <c r="E284" s="1" t="n">
        <v>380615</v>
      </c>
      <c r="F284" s="1" t="n">
        <v>380391</v>
      </c>
    </row>
    <row r="285" customFormat="false" ht="12" hidden="false" customHeight="false" outlineLevel="0" collapsed="false">
      <c r="A285" s="1" t="s">
        <v>298</v>
      </c>
      <c r="B285" s="1" t="e">
        <f aca="false">NA()</f>
        <v>#N/A</v>
      </c>
      <c r="C285" s="1" t="n">
        <v>2.540101621</v>
      </c>
      <c r="D285" s="1" t="n">
        <v>1.341641314</v>
      </c>
      <c r="E285" s="1" t="n">
        <v>371279</v>
      </c>
      <c r="F285" s="1" t="n">
        <v>371043</v>
      </c>
    </row>
    <row r="286" customFormat="false" ht="12" hidden="false" customHeight="false" outlineLevel="0" collapsed="false">
      <c r="A286" s="1" t="s">
        <v>299</v>
      </c>
      <c r="B286" s="1" t="e">
        <f aca="false">NA()</f>
        <v>#N/A</v>
      </c>
      <c r="C286" s="1" t="n">
        <v>6.743369076</v>
      </c>
      <c r="D286" s="1" t="n">
        <v>5.706849303</v>
      </c>
      <c r="E286" s="1" t="n">
        <v>368172</v>
      </c>
      <c r="F286" s="1" t="n">
        <v>367948</v>
      </c>
    </row>
    <row r="287" customFormat="false" ht="12" hidden="false" customHeight="false" outlineLevel="0" collapsed="false">
      <c r="A287" s="1" t="s">
        <v>300</v>
      </c>
      <c r="B287" s="1" t="e">
        <f aca="false">NA()</f>
        <v>#N/A</v>
      </c>
      <c r="C287" s="1" t="n">
        <v>10.49982411</v>
      </c>
      <c r="D287" s="1" t="n">
        <v>6.435287145</v>
      </c>
      <c r="E287" s="1" t="n">
        <v>367699</v>
      </c>
      <c r="F287" s="1" t="n">
        <v>367181</v>
      </c>
    </row>
    <row r="288" customFormat="false" ht="12" hidden="false" customHeight="false" outlineLevel="0" collapsed="false">
      <c r="A288" s="1" t="s">
        <v>301</v>
      </c>
      <c r="B288" s="1" t="e">
        <f aca="false">NA()</f>
        <v>#N/A</v>
      </c>
      <c r="C288" s="1" t="n">
        <v>17.22981148</v>
      </c>
      <c r="D288" s="1" t="n">
        <v>8.813695158</v>
      </c>
      <c r="E288" s="1" t="n">
        <v>366081</v>
      </c>
      <c r="F288" s="1" t="n">
        <v>365836</v>
      </c>
    </row>
    <row r="289" customFormat="false" ht="12" hidden="false" customHeight="false" outlineLevel="0" collapsed="false">
      <c r="A289" s="1" t="s">
        <v>302</v>
      </c>
      <c r="B289" s="1" t="e">
        <f aca="false">NA()</f>
        <v>#N/A</v>
      </c>
      <c r="C289" s="1" t="n">
        <v>13.82280214</v>
      </c>
      <c r="D289" s="1" t="n">
        <v>7.330851782</v>
      </c>
      <c r="E289" s="1" t="n">
        <v>366025</v>
      </c>
      <c r="F289" s="1" t="n">
        <v>365810</v>
      </c>
    </row>
    <row r="290" customFormat="false" ht="12" hidden="false" customHeight="false" outlineLevel="0" collapsed="false">
      <c r="A290" s="1" t="s">
        <v>303</v>
      </c>
      <c r="B290" s="1" t="e">
        <f aca="false">NA()</f>
        <v>#N/A</v>
      </c>
      <c r="C290" s="1" t="n">
        <v>13.77008962</v>
      </c>
      <c r="D290" s="1" t="n">
        <v>9.641396073</v>
      </c>
      <c r="E290" s="1" t="n">
        <v>365721</v>
      </c>
      <c r="F290" s="1" t="n">
        <v>365368</v>
      </c>
    </row>
    <row r="291" customFormat="false" ht="12" hidden="false" customHeight="false" outlineLevel="0" collapsed="false">
      <c r="A291" s="1" t="s">
        <v>304</v>
      </c>
      <c r="B291" s="1" t="e">
        <f aca="false">NA()</f>
        <v>#N/A</v>
      </c>
      <c r="C291" s="1" t="n">
        <v>9.836954884</v>
      </c>
      <c r="D291" s="1" t="n">
        <v>6.939982643</v>
      </c>
      <c r="E291" s="1" t="n">
        <v>363434</v>
      </c>
      <c r="F291" s="1" t="n">
        <v>363069</v>
      </c>
    </row>
    <row r="292" customFormat="false" ht="12" hidden="false" customHeight="false" outlineLevel="0" collapsed="false">
      <c r="A292" s="1" t="s">
        <v>305</v>
      </c>
      <c r="B292" s="1" t="e">
        <f aca="false">NA()</f>
        <v>#N/A</v>
      </c>
      <c r="C292" s="1" t="n">
        <v>11.68167835</v>
      </c>
      <c r="D292" s="1" t="n">
        <v>19.60680076</v>
      </c>
      <c r="E292" s="1" t="n">
        <v>361809</v>
      </c>
      <c r="F292" s="1" t="n">
        <v>361597</v>
      </c>
    </row>
    <row r="293" customFormat="false" ht="12" hidden="false" customHeight="false" outlineLevel="0" collapsed="false">
      <c r="A293" s="1" t="s">
        <v>306</v>
      </c>
      <c r="B293" s="1" t="e">
        <f aca="false">NA()</f>
        <v>#N/A</v>
      </c>
      <c r="C293" s="1" t="n">
        <v>12.80395599</v>
      </c>
      <c r="D293" s="1" t="n">
        <v>19.99243755</v>
      </c>
      <c r="E293" s="1" t="n">
        <v>361122</v>
      </c>
      <c r="F293" s="1" t="n">
        <v>360736</v>
      </c>
    </row>
    <row r="294" customFormat="false" ht="12" hidden="false" customHeight="false" outlineLevel="0" collapsed="false">
      <c r="A294" s="1" t="s">
        <v>307</v>
      </c>
      <c r="B294" s="1" t="e">
        <f aca="false">NA()</f>
        <v>#N/A</v>
      </c>
      <c r="C294" s="1" t="n">
        <v>12.33671783</v>
      </c>
      <c r="D294" s="1" t="n">
        <v>17.24710872</v>
      </c>
      <c r="E294" s="1" t="n">
        <v>360850</v>
      </c>
      <c r="F294" s="1" t="n">
        <v>360596</v>
      </c>
    </row>
    <row r="295" customFormat="false" ht="12" hidden="false" customHeight="false" outlineLevel="0" collapsed="false">
      <c r="A295" s="1" t="s">
        <v>308</v>
      </c>
      <c r="B295" s="1" t="e">
        <f aca="false">NA()</f>
        <v>#N/A</v>
      </c>
      <c r="C295" s="1" t="n">
        <v>14.13523813</v>
      </c>
      <c r="D295" s="1" t="n">
        <v>21.1484653</v>
      </c>
      <c r="E295" s="1" t="n">
        <v>360593</v>
      </c>
      <c r="F295" s="1" t="n">
        <v>360243</v>
      </c>
    </row>
    <row r="296" customFormat="false" ht="12" hidden="false" customHeight="false" outlineLevel="0" collapsed="false">
      <c r="A296" s="1" t="s">
        <v>309</v>
      </c>
      <c r="B296" s="1" t="e">
        <f aca="false">NA()</f>
        <v>#N/A</v>
      </c>
      <c r="C296" s="1" t="n">
        <v>5.849826473</v>
      </c>
      <c r="D296" s="1" t="n">
        <v>4.636428855</v>
      </c>
      <c r="E296" s="1" t="n">
        <v>355736</v>
      </c>
      <c r="F296" s="1" t="n">
        <v>355452</v>
      </c>
    </row>
    <row r="297" customFormat="false" ht="12" hidden="false" customHeight="false" outlineLevel="0" collapsed="false">
      <c r="A297" s="1" t="s">
        <v>310</v>
      </c>
      <c r="B297" s="1" t="e">
        <f aca="false">NA()</f>
        <v>#N/A</v>
      </c>
      <c r="C297" s="1" t="n">
        <v>2.450451815</v>
      </c>
      <c r="D297" s="1" t="n">
        <v>2.563331634</v>
      </c>
      <c r="E297" s="1" t="n">
        <v>355026</v>
      </c>
      <c r="F297" s="1" t="n">
        <v>354799</v>
      </c>
    </row>
    <row r="298" customFormat="false" ht="12" hidden="false" customHeight="false" outlineLevel="0" collapsed="false">
      <c r="A298" s="1" t="s">
        <v>311</v>
      </c>
      <c r="B298" s="1" t="e">
        <f aca="false">NA()</f>
        <v>#N/A</v>
      </c>
      <c r="C298" s="1" t="n">
        <v>11.15958254</v>
      </c>
      <c r="D298" s="1" t="n">
        <v>4.6344079</v>
      </c>
      <c r="E298" s="1" t="n">
        <v>354425</v>
      </c>
      <c r="F298" s="1" t="n">
        <v>354147</v>
      </c>
    </row>
    <row r="299" customFormat="false" ht="12" hidden="false" customHeight="false" outlineLevel="0" collapsed="false">
      <c r="A299" s="1" t="s">
        <v>312</v>
      </c>
      <c r="B299" s="1" t="e">
        <f aca="false">NA()</f>
        <v>#N/A</v>
      </c>
      <c r="C299" s="1" t="n">
        <v>23.26975493</v>
      </c>
      <c r="D299" s="1" t="n">
        <v>31.70932121</v>
      </c>
      <c r="E299" s="1" t="n">
        <v>353180</v>
      </c>
      <c r="F299" s="1" t="n">
        <v>352932</v>
      </c>
    </row>
    <row r="300" customFormat="false" ht="12" hidden="false" customHeight="false" outlineLevel="0" collapsed="false">
      <c r="A300" s="1" t="s">
        <v>313</v>
      </c>
      <c r="B300" s="1" t="e">
        <f aca="false">NA()</f>
        <v>#N/A</v>
      </c>
      <c r="C300" s="1" t="n">
        <v>2.165612309</v>
      </c>
      <c r="D300" s="1" t="n">
        <v>3.426206179</v>
      </c>
      <c r="E300" s="1" t="n">
        <v>349438</v>
      </c>
      <c r="F300" s="1" t="n">
        <v>349157</v>
      </c>
    </row>
    <row r="301" customFormat="false" ht="12" hidden="false" customHeight="false" outlineLevel="0" collapsed="false">
      <c r="A301" s="1" t="s">
        <v>314</v>
      </c>
      <c r="B301" s="1" t="e">
        <f aca="false">NA()</f>
        <v>#N/A</v>
      </c>
      <c r="C301" s="1" t="n">
        <v>11.20062077</v>
      </c>
      <c r="D301" s="1" t="n">
        <v>6.467115262</v>
      </c>
      <c r="E301" s="1" t="n">
        <v>344254</v>
      </c>
      <c r="F301" s="1" t="n">
        <v>343997</v>
      </c>
    </row>
    <row r="302" customFormat="false" ht="12" hidden="false" customHeight="false" outlineLevel="0" collapsed="false">
      <c r="A302" s="1" t="s">
        <v>315</v>
      </c>
      <c r="B302" s="1" t="e">
        <f aca="false">NA()</f>
        <v>#N/A</v>
      </c>
      <c r="C302" s="1" t="n">
        <v>7.834001452</v>
      </c>
      <c r="D302" s="1" t="n">
        <v>6.990770463</v>
      </c>
      <c r="E302" s="1" t="n">
        <v>338411</v>
      </c>
      <c r="F302" s="1" t="n">
        <v>338133</v>
      </c>
    </row>
    <row r="303" customFormat="false" ht="12" hidden="false" customHeight="false" outlineLevel="0" collapsed="false">
      <c r="A303" s="1" t="s">
        <v>316</v>
      </c>
      <c r="B303" s="1" t="e">
        <f aca="false">NA()</f>
        <v>#N/A</v>
      </c>
      <c r="C303" s="1" t="n">
        <v>13.44741409</v>
      </c>
      <c r="D303" s="1" t="n">
        <v>14.29786555</v>
      </c>
      <c r="E303" s="1" t="n">
        <v>337574</v>
      </c>
      <c r="F303" s="1" t="n">
        <v>337080</v>
      </c>
    </row>
    <row r="304" customFormat="false" ht="12" hidden="false" customHeight="false" outlineLevel="0" collapsed="false">
      <c r="A304" s="1" t="s">
        <v>317</v>
      </c>
      <c r="B304" s="1" t="e">
        <f aca="false">NA()</f>
        <v>#N/A</v>
      </c>
      <c r="C304" s="1" t="n">
        <v>9.126823162</v>
      </c>
      <c r="D304" s="1" t="n">
        <v>7.753232162</v>
      </c>
      <c r="E304" s="1" t="n">
        <v>328693</v>
      </c>
      <c r="F304" s="1" t="n">
        <v>328424</v>
      </c>
    </row>
    <row r="305" customFormat="false" ht="12" hidden="false" customHeight="false" outlineLevel="0" collapsed="false">
      <c r="A305" s="1" t="s">
        <v>318</v>
      </c>
      <c r="B305" s="1" t="e">
        <f aca="false">NA()</f>
        <v>#N/A</v>
      </c>
      <c r="C305" s="1" t="n">
        <v>1.377051225</v>
      </c>
      <c r="D305" s="1" t="n">
        <v>0.888919715</v>
      </c>
      <c r="E305" s="1" t="n">
        <v>327394</v>
      </c>
      <c r="F305" s="1" t="n">
        <v>327146</v>
      </c>
    </row>
    <row r="306" customFormat="false" ht="12" hidden="false" customHeight="false" outlineLevel="0" collapsed="false">
      <c r="A306" s="1" t="s">
        <v>319</v>
      </c>
      <c r="B306" s="1" t="e">
        <f aca="false">NA()</f>
        <v>#N/A</v>
      </c>
      <c r="C306" s="1" t="n">
        <v>2.346950737</v>
      </c>
      <c r="D306" s="1" t="n">
        <v>2.056005818</v>
      </c>
      <c r="E306" s="1" t="n">
        <v>327168</v>
      </c>
      <c r="F306" s="1" t="n">
        <v>326722</v>
      </c>
    </row>
    <row r="307" customFormat="false" ht="12" hidden="false" customHeight="false" outlineLevel="0" collapsed="false">
      <c r="A307" s="1" t="s">
        <v>320</v>
      </c>
      <c r="B307" s="1" t="e">
        <f aca="false">NA()</f>
        <v>#N/A</v>
      </c>
      <c r="C307" s="1" t="n">
        <v>3.525885653</v>
      </c>
      <c r="D307" s="1" t="n">
        <v>2.906416718</v>
      </c>
      <c r="E307" s="1" t="n">
        <v>326715</v>
      </c>
      <c r="F307" s="1" t="n">
        <v>326398</v>
      </c>
    </row>
    <row r="308" customFormat="false" ht="12" hidden="false" customHeight="false" outlineLevel="0" collapsed="false">
      <c r="A308" s="1" t="s">
        <v>321</v>
      </c>
      <c r="B308" s="1" t="e">
        <f aca="false">NA()</f>
        <v>#N/A</v>
      </c>
      <c r="C308" s="1" t="n">
        <v>6.635634665</v>
      </c>
      <c r="D308" s="1" t="n">
        <v>13.06585664</v>
      </c>
      <c r="E308" s="1" t="n">
        <v>323233</v>
      </c>
      <c r="F308" s="1" t="n">
        <v>322988</v>
      </c>
    </row>
    <row r="309" customFormat="false" ht="12" hidden="false" customHeight="false" outlineLevel="0" collapsed="false">
      <c r="A309" s="1" t="s">
        <v>322</v>
      </c>
      <c r="B309" s="1" t="e">
        <f aca="false">NA()</f>
        <v>#N/A</v>
      </c>
      <c r="C309" s="1" t="n">
        <v>8.708843572</v>
      </c>
      <c r="D309" s="1" t="n">
        <v>14.42581575</v>
      </c>
      <c r="E309" s="1" t="n">
        <v>323855</v>
      </c>
      <c r="F309" s="1" t="n">
        <v>322074</v>
      </c>
    </row>
    <row r="310" customFormat="false" ht="12" hidden="false" customHeight="false" outlineLevel="0" collapsed="false">
      <c r="A310" s="1" t="s">
        <v>323</v>
      </c>
      <c r="B310" s="1" t="e">
        <f aca="false">NA()</f>
        <v>#N/A</v>
      </c>
      <c r="C310" s="1" t="n">
        <v>5.817507706</v>
      </c>
      <c r="D310" s="1" t="n">
        <v>5.012697288</v>
      </c>
      <c r="E310" s="1" t="n">
        <v>319345</v>
      </c>
      <c r="F310" s="1" t="n">
        <v>319121</v>
      </c>
    </row>
    <row r="311" customFormat="false" ht="12" hidden="false" customHeight="false" outlineLevel="0" collapsed="false">
      <c r="A311" s="1" t="s">
        <v>324</v>
      </c>
      <c r="B311" s="1" t="e">
        <f aca="false">NA()</f>
        <v>#N/A</v>
      </c>
      <c r="C311" s="1" t="n">
        <v>18.22113516</v>
      </c>
      <c r="D311" s="1" t="n">
        <v>19.4369002</v>
      </c>
      <c r="E311" s="1" t="n">
        <v>315032</v>
      </c>
      <c r="F311" s="1" t="n">
        <v>314820</v>
      </c>
    </row>
    <row r="312" customFormat="false" ht="12" hidden="false" customHeight="false" outlineLevel="0" collapsed="false">
      <c r="A312" s="1" t="s">
        <v>325</v>
      </c>
      <c r="B312" s="1" t="e">
        <f aca="false">NA()</f>
        <v>#N/A</v>
      </c>
      <c r="C312" s="1" t="n">
        <v>12.24742023</v>
      </c>
      <c r="D312" s="1" t="n">
        <v>8.202219699</v>
      </c>
      <c r="E312" s="1" t="n">
        <v>314468</v>
      </c>
      <c r="F312" s="1" t="n">
        <v>314103</v>
      </c>
    </row>
    <row r="313" customFormat="false" ht="12" hidden="false" customHeight="false" outlineLevel="0" collapsed="false">
      <c r="A313" s="1" t="s">
        <v>326</v>
      </c>
      <c r="B313" s="1" t="e">
        <f aca="false">NA()</f>
        <v>#N/A</v>
      </c>
      <c r="C313" s="1" t="n">
        <v>5.856278275</v>
      </c>
      <c r="D313" s="1" t="n">
        <v>3.735865732</v>
      </c>
      <c r="E313" s="1" t="n">
        <v>313988</v>
      </c>
      <c r="F313" s="1" t="n">
        <v>313674</v>
      </c>
    </row>
    <row r="314" customFormat="false" ht="12" hidden="false" customHeight="false" outlineLevel="0" collapsed="false">
      <c r="A314" s="1" t="s">
        <v>327</v>
      </c>
      <c r="B314" s="1" t="e">
        <f aca="false">NA()</f>
        <v>#N/A</v>
      </c>
      <c r="C314" s="1" t="n">
        <v>14.57222348</v>
      </c>
      <c r="D314" s="1" t="n">
        <v>18.19176182</v>
      </c>
      <c r="E314" s="1" t="n">
        <v>305293</v>
      </c>
      <c r="F314" s="1" t="n">
        <v>305054</v>
      </c>
    </row>
    <row r="315" customFormat="false" ht="12" hidden="false" customHeight="false" outlineLevel="0" collapsed="false">
      <c r="A315" s="1" t="s">
        <v>328</v>
      </c>
      <c r="B315" s="1" t="e">
        <f aca="false">NA()</f>
        <v>#N/A</v>
      </c>
      <c r="C315" s="1" t="n">
        <v>1.192772274</v>
      </c>
      <c r="D315" s="1" t="n">
        <v>1.057207107</v>
      </c>
      <c r="E315" s="1" t="n">
        <v>302688</v>
      </c>
      <c r="F315" s="1" t="n">
        <v>302458</v>
      </c>
    </row>
    <row r="316" customFormat="false" ht="12" hidden="false" customHeight="false" outlineLevel="0" collapsed="false">
      <c r="A316" s="1" t="s">
        <v>329</v>
      </c>
      <c r="B316" s="1" t="s">
        <v>330</v>
      </c>
      <c r="C316" s="1" t="n">
        <v>6.442045923</v>
      </c>
      <c r="D316" s="1" t="n">
        <v>3.864477098</v>
      </c>
      <c r="E316" s="1" t="n">
        <v>300529</v>
      </c>
      <c r="F316" s="1" t="n">
        <v>299807</v>
      </c>
    </row>
    <row r="317" customFormat="false" ht="12" hidden="false" customHeight="false" outlineLevel="0" collapsed="false">
      <c r="A317" s="1" t="s">
        <v>331</v>
      </c>
      <c r="B317" s="1" t="e">
        <f aca="false">NA()</f>
        <v>#N/A</v>
      </c>
      <c r="C317" s="1" t="n">
        <v>5.175792397</v>
      </c>
      <c r="D317" s="1" t="n">
        <v>2.982690206</v>
      </c>
      <c r="E317" s="1" t="n">
        <v>299758</v>
      </c>
      <c r="F317" s="1" t="n">
        <v>299456</v>
      </c>
    </row>
    <row r="318" customFormat="false" ht="12" hidden="false" customHeight="false" outlineLevel="0" collapsed="false">
      <c r="A318" s="1" t="s">
        <v>332</v>
      </c>
      <c r="B318" s="1" t="e">
        <f aca="false">NA()</f>
        <v>#N/A</v>
      </c>
      <c r="C318" s="1" t="n">
        <v>10.91716238</v>
      </c>
      <c r="D318" s="1" t="n">
        <v>6.244188533</v>
      </c>
      <c r="E318" s="1" t="n">
        <v>295728</v>
      </c>
      <c r="F318" s="1" t="n">
        <v>295423</v>
      </c>
    </row>
    <row r="319" customFormat="false" ht="12" hidden="false" customHeight="false" outlineLevel="0" collapsed="false">
      <c r="A319" s="1" t="s">
        <v>333</v>
      </c>
      <c r="B319" s="1" t="e">
        <f aca="false">NA()</f>
        <v>#N/A</v>
      </c>
      <c r="C319" s="1" t="n">
        <v>11.07863507</v>
      </c>
      <c r="D319" s="1" t="n">
        <v>10.86154691</v>
      </c>
      <c r="E319" s="1" t="n">
        <v>294357</v>
      </c>
      <c r="F319" s="1" t="n">
        <v>291745</v>
      </c>
    </row>
    <row r="320" customFormat="false" ht="12" hidden="false" customHeight="false" outlineLevel="0" collapsed="false">
      <c r="A320" s="1" t="s">
        <v>334</v>
      </c>
      <c r="B320" s="1" t="e">
        <f aca="false">NA()</f>
        <v>#N/A</v>
      </c>
      <c r="C320" s="1" t="n">
        <v>6.775737198</v>
      </c>
      <c r="D320" s="1" t="n">
        <v>9.896196734</v>
      </c>
      <c r="E320" s="1" t="n">
        <v>291443</v>
      </c>
      <c r="F320" s="1" t="n">
        <v>291195</v>
      </c>
    </row>
    <row r="321" customFormat="false" ht="12" hidden="false" customHeight="false" outlineLevel="0" collapsed="false">
      <c r="A321" s="1" t="s">
        <v>335</v>
      </c>
      <c r="B321" s="1" t="e">
        <f aca="false">NA()</f>
        <v>#N/A</v>
      </c>
      <c r="C321" s="1" t="n">
        <v>4.851028648</v>
      </c>
      <c r="D321" s="1" t="n">
        <v>7.692874842</v>
      </c>
      <c r="E321" s="1" t="n">
        <v>290845</v>
      </c>
      <c r="F321" s="1" t="n">
        <v>289109</v>
      </c>
    </row>
    <row r="322" customFormat="false" ht="12" hidden="false" customHeight="false" outlineLevel="0" collapsed="false">
      <c r="A322" s="1" t="s">
        <v>336</v>
      </c>
      <c r="B322" s="1" t="e">
        <f aca="false">NA()</f>
        <v>#N/A</v>
      </c>
      <c r="C322" s="1" t="n">
        <v>5.365471018</v>
      </c>
      <c r="D322" s="1" t="n">
        <v>8.673434804</v>
      </c>
      <c r="E322" s="1" t="n">
        <v>288927</v>
      </c>
      <c r="F322" s="1" t="n">
        <v>287884</v>
      </c>
    </row>
    <row r="323" customFormat="false" ht="12" hidden="false" customHeight="false" outlineLevel="0" collapsed="false">
      <c r="A323" s="1" t="s">
        <v>337</v>
      </c>
      <c r="B323" s="1" t="e">
        <f aca="false">NA()</f>
        <v>#N/A</v>
      </c>
      <c r="C323" s="1" t="n">
        <v>7.436034008</v>
      </c>
      <c r="D323" s="1" t="n">
        <v>5.092936295</v>
      </c>
      <c r="E323" s="1" t="n">
        <v>287884</v>
      </c>
      <c r="F323" s="1" t="n">
        <v>287633</v>
      </c>
    </row>
    <row r="324" customFormat="false" ht="12" hidden="false" customHeight="false" outlineLevel="0" collapsed="false">
      <c r="A324" s="1" t="s">
        <v>338</v>
      </c>
      <c r="B324" s="1" t="e">
        <f aca="false">NA()</f>
        <v>#N/A</v>
      </c>
      <c r="C324" s="1" t="n">
        <v>28.06220661</v>
      </c>
      <c r="D324" s="1" t="n">
        <v>37.22596836</v>
      </c>
      <c r="E324" s="1" t="n">
        <v>283024</v>
      </c>
      <c r="F324" s="1" t="n">
        <v>282809</v>
      </c>
    </row>
    <row r="325" customFormat="false" ht="12" hidden="false" customHeight="false" outlineLevel="0" collapsed="false">
      <c r="A325" s="1" t="s">
        <v>339</v>
      </c>
      <c r="B325" s="1" t="e">
        <f aca="false">NA()</f>
        <v>#N/A</v>
      </c>
      <c r="C325" s="1" t="n">
        <v>2.83404375</v>
      </c>
      <c r="D325" s="1" t="n">
        <v>3.285922948</v>
      </c>
      <c r="E325" s="1" t="n">
        <v>281910</v>
      </c>
      <c r="F325" s="1" t="n">
        <v>281686</v>
      </c>
    </row>
    <row r="326" customFormat="false" ht="12" hidden="false" customHeight="false" outlineLevel="0" collapsed="false">
      <c r="A326" s="1" t="s">
        <v>340</v>
      </c>
      <c r="B326" s="1" t="e">
        <f aca="false">NA()</f>
        <v>#N/A</v>
      </c>
      <c r="C326" s="1" t="n">
        <v>3.943193136</v>
      </c>
      <c r="D326" s="1" t="n">
        <v>3.049450604</v>
      </c>
      <c r="E326" s="1" t="n">
        <v>278270</v>
      </c>
      <c r="F326" s="1" t="n">
        <v>278034</v>
      </c>
    </row>
    <row r="327" customFormat="false" ht="12" hidden="false" customHeight="false" outlineLevel="0" collapsed="false">
      <c r="A327" s="1" t="s">
        <v>341</v>
      </c>
      <c r="B327" s="1" t="e">
        <f aca="false">NA()</f>
        <v>#N/A</v>
      </c>
      <c r="C327" s="1" t="n">
        <v>9.046311212</v>
      </c>
      <c r="D327" s="1" t="n">
        <v>5.957312487</v>
      </c>
      <c r="E327" s="1" t="n">
        <v>277738</v>
      </c>
      <c r="F327" s="1" t="n">
        <v>277442</v>
      </c>
    </row>
    <row r="328" customFormat="false" ht="12" hidden="false" customHeight="false" outlineLevel="0" collapsed="false">
      <c r="A328" s="1" t="s">
        <v>342</v>
      </c>
      <c r="B328" s="1" t="e">
        <f aca="false">NA()</f>
        <v>#N/A</v>
      </c>
      <c r="C328" s="1" t="n">
        <v>4.690838491</v>
      </c>
      <c r="D328" s="1" t="n">
        <v>2.888488172</v>
      </c>
      <c r="E328" s="1" t="n">
        <v>276013</v>
      </c>
      <c r="F328" s="1" t="n">
        <v>275801</v>
      </c>
    </row>
    <row r="329" customFormat="false" ht="12" hidden="false" customHeight="false" outlineLevel="0" collapsed="false">
      <c r="A329" s="1" t="s">
        <v>343</v>
      </c>
      <c r="B329" s="1" t="e">
        <f aca="false">NA()</f>
        <v>#N/A</v>
      </c>
      <c r="C329" s="1" t="n">
        <v>6.041065214</v>
      </c>
      <c r="D329" s="1" t="n">
        <v>3.960145197</v>
      </c>
      <c r="E329" s="1" t="n">
        <v>275062</v>
      </c>
      <c r="F329" s="1" t="n">
        <v>274835</v>
      </c>
    </row>
    <row r="330" customFormat="false" ht="12" hidden="false" customHeight="false" outlineLevel="0" collapsed="false">
      <c r="A330" s="1" t="s">
        <v>344</v>
      </c>
      <c r="B330" s="1" t="s">
        <v>345</v>
      </c>
      <c r="C330" s="1" t="n">
        <v>5.616475114</v>
      </c>
      <c r="D330" s="1" t="n">
        <v>4.591726526</v>
      </c>
      <c r="E330" s="1" t="n">
        <v>274672</v>
      </c>
      <c r="F330" s="1" t="n">
        <v>274190</v>
      </c>
    </row>
    <row r="331" customFormat="false" ht="12" hidden="false" customHeight="false" outlineLevel="0" collapsed="false">
      <c r="A331" s="1" t="s">
        <v>346</v>
      </c>
      <c r="B331" s="1" t="e">
        <f aca="false">NA()</f>
        <v>#N/A</v>
      </c>
      <c r="C331" s="1" t="n">
        <v>6.099963966</v>
      </c>
      <c r="D331" s="1" t="n">
        <v>6.851670725</v>
      </c>
      <c r="E331" s="1" t="n">
        <v>268346</v>
      </c>
      <c r="F331" s="1" t="n">
        <v>268035</v>
      </c>
    </row>
    <row r="332" customFormat="false" ht="12" hidden="false" customHeight="false" outlineLevel="0" collapsed="false">
      <c r="A332" s="1" t="s">
        <v>347</v>
      </c>
      <c r="B332" s="1" t="e">
        <f aca="false">NA()</f>
        <v>#N/A</v>
      </c>
      <c r="C332" s="1" t="n">
        <v>7.17311386</v>
      </c>
      <c r="D332" s="1" t="n">
        <v>7.713925943</v>
      </c>
      <c r="E332" s="1" t="n">
        <v>267072</v>
      </c>
      <c r="F332" s="1" t="n">
        <v>266845</v>
      </c>
    </row>
    <row r="333" customFormat="false" ht="12" hidden="false" customHeight="false" outlineLevel="0" collapsed="false">
      <c r="A333" s="1" t="s">
        <v>348</v>
      </c>
      <c r="B333" s="1" t="e">
        <f aca="false">NA()</f>
        <v>#N/A</v>
      </c>
      <c r="C333" s="1" t="n">
        <v>9.331844583</v>
      </c>
      <c r="D333" s="1" t="n">
        <v>11.07260365</v>
      </c>
      <c r="E333" s="1" t="n">
        <v>266149</v>
      </c>
      <c r="F333" s="1" t="n">
        <v>265904</v>
      </c>
    </row>
    <row r="334" customFormat="false" ht="12" hidden="false" customHeight="false" outlineLevel="0" collapsed="false">
      <c r="A334" s="1" t="s">
        <v>349</v>
      </c>
      <c r="B334" s="1" t="e">
        <f aca="false">NA()</f>
        <v>#N/A</v>
      </c>
      <c r="C334" s="1" t="n">
        <v>9.266402152</v>
      </c>
      <c r="D334" s="1" t="n">
        <v>11.1390413</v>
      </c>
      <c r="E334" s="1" t="n">
        <v>266165</v>
      </c>
      <c r="F334" s="1" t="n">
        <v>265881</v>
      </c>
    </row>
    <row r="335" customFormat="false" ht="12" hidden="false" customHeight="false" outlineLevel="0" collapsed="false">
      <c r="A335" s="1" t="s">
        <v>350</v>
      </c>
      <c r="B335" s="1" t="e">
        <f aca="false">NA()</f>
        <v>#N/A</v>
      </c>
      <c r="C335" s="1" t="n">
        <v>9.951220321</v>
      </c>
      <c r="D335" s="1" t="n">
        <v>8.816773464</v>
      </c>
      <c r="E335" s="1" t="n">
        <v>262258</v>
      </c>
      <c r="F335" s="1" t="n">
        <v>262046</v>
      </c>
    </row>
    <row r="336" customFormat="false" ht="12" hidden="false" customHeight="false" outlineLevel="0" collapsed="false">
      <c r="A336" s="1" t="s">
        <v>351</v>
      </c>
      <c r="B336" s="1" t="e">
        <f aca="false">NA()</f>
        <v>#N/A</v>
      </c>
      <c r="C336" s="1" t="n">
        <v>7.151076653</v>
      </c>
      <c r="D336" s="1" t="n">
        <v>6.110953254</v>
      </c>
      <c r="E336" s="1" t="n">
        <v>260876</v>
      </c>
      <c r="F336" s="1" t="n">
        <v>260664</v>
      </c>
    </row>
    <row r="337" customFormat="false" ht="12" hidden="false" customHeight="false" outlineLevel="0" collapsed="false">
      <c r="A337" s="1" t="s">
        <v>352</v>
      </c>
      <c r="B337" s="1" t="e">
        <f aca="false">NA()</f>
        <v>#N/A</v>
      </c>
      <c r="C337" s="1" t="n">
        <v>9.690934682</v>
      </c>
      <c r="D337" s="1" t="n">
        <v>7.376262567</v>
      </c>
      <c r="E337" s="1" t="n">
        <v>260653</v>
      </c>
      <c r="F337" s="1" t="n">
        <v>260429</v>
      </c>
    </row>
    <row r="338" customFormat="false" ht="12" hidden="false" customHeight="false" outlineLevel="0" collapsed="false">
      <c r="A338" s="1" t="s">
        <v>353</v>
      </c>
      <c r="B338" s="1" t="e">
        <f aca="false">NA()</f>
        <v>#N/A</v>
      </c>
      <c r="C338" s="1" t="n">
        <v>9.307999959</v>
      </c>
      <c r="D338" s="1" t="n">
        <v>6.607834652</v>
      </c>
      <c r="E338" s="1" t="n">
        <v>260161</v>
      </c>
      <c r="F338" s="1" t="n">
        <v>259823</v>
      </c>
    </row>
    <row r="339" customFormat="false" ht="12" hidden="false" customHeight="false" outlineLevel="0" collapsed="false">
      <c r="A339" s="1" t="s">
        <v>354</v>
      </c>
      <c r="B339" s="1" t="e">
        <f aca="false">NA()</f>
        <v>#N/A</v>
      </c>
      <c r="C339" s="1" t="n">
        <v>3.354562259</v>
      </c>
      <c r="D339" s="1" t="n">
        <v>3.230548032</v>
      </c>
      <c r="E339" s="1" t="n">
        <v>259833</v>
      </c>
      <c r="F339" s="1" t="n">
        <v>259606</v>
      </c>
    </row>
    <row r="340" customFormat="false" ht="12" hidden="false" customHeight="false" outlineLevel="0" collapsed="false">
      <c r="A340" s="1" t="s">
        <v>355</v>
      </c>
      <c r="B340" s="1" t="e">
        <f aca="false">NA()</f>
        <v>#N/A</v>
      </c>
      <c r="C340" s="1" t="n">
        <v>3.206054979</v>
      </c>
      <c r="D340" s="1" t="n">
        <v>2.772386875</v>
      </c>
      <c r="E340" s="1" t="n">
        <v>259512</v>
      </c>
      <c r="F340" s="1" t="n">
        <v>259279</v>
      </c>
    </row>
    <row r="341" customFormat="false" ht="12" hidden="false" customHeight="false" outlineLevel="0" collapsed="false">
      <c r="A341" s="1" t="s">
        <v>356</v>
      </c>
      <c r="B341" s="1" t="e">
        <f aca="false">NA()</f>
        <v>#N/A</v>
      </c>
      <c r="C341" s="1" t="n">
        <v>1.355579931</v>
      </c>
      <c r="D341" s="1" t="n">
        <v>1.652105383</v>
      </c>
      <c r="E341" s="1" t="n">
        <v>258124</v>
      </c>
      <c r="F341" s="1" t="n">
        <v>257816</v>
      </c>
    </row>
    <row r="342" customFormat="false" ht="12" hidden="false" customHeight="false" outlineLevel="0" collapsed="false">
      <c r="A342" s="1" t="s">
        <v>357</v>
      </c>
      <c r="B342" s="1" t="e">
        <f aca="false">NA()</f>
        <v>#N/A</v>
      </c>
      <c r="C342" s="1" t="n">
        <v>3.89811706</v>
      </c>
      <c r="D342" s="1" t="n">
        <v>3.943142968</v>
      </c>
      <c r="E342" s="1" t="n">
        <v>255980</v>
      </c>
      <c r="F342" s="1" t="n">
        <v>255711</v>
      </c>
    </row>
    <row r="343" customFormat="false" ht="12" hidden="false" customHeight="false" outlineLevel="0" collapsed="false">
      <c r="A343" s="1" t="s">
        <v>358</v>
      </c>
      <c r="B343" s="1" t="e">
        <f aca="false">NA()</f>
        <v>#N/A</v>
      </c>
      <c r="C343" s="1" t="n">
        <v>3.036716832</v>
      </c>
      <c r="D343" s="1" t="n">
        <v>2.657805983</v>
      </c>
      <c r="E343" s="1" t="n">
        <v>255862</v>
      </c>
      <c r="F343" s="1" t="n">
        <v>255602</v>
      </c>
    </row>
    <row r="344" customFormat="false" ht="12" hidden="false" customHeight="false" outlineLevel="0" collapsed="false">
      <c r="A344" s="1" t="s">
        <v>359</v>
      </c>
      <c r="B344" s="1" t="s">
        <v>360</v>
      </c>
      <c r="C344" s="1" t="n">
        <v>3.222465407</v>
      </c>
      <c r="D344" s="1" t="n">
        <v>3.024424519</v>
      </c>
      <c r="E344" s="1" t="n">
        <v>255283</v>
      </c>
      <c r="F344" s="1" t="n">
        <v>254756</v>
      </c>
    </row>
    <row r="345" customFormat="false" ht="12" hidden="false" customHeight="false" outlineLevel="0" collapsed="false">
      <c r="A345" s="1" t="s">
        <v>361</v>
      </c>
      <c r="B345" s="1" t="e">
        <f aca="false">NA()</f>
        <v>#N/A</v>
      </c>
      <c r="C345" s="1" t="n">
        <v>5.095647835</v>
      </c>
      <c r="D345" s="1" t="n">
        <v>4.006583214</v>
      </c>
      <c r="E345" s="1" t="n">
        <v>253407</v>
      </c>
      <c r="F345" s="1" t="n">
        <v>253183</v>
      </c>
    </row>
    <row r="346" customFormat="false" ht="12" hidden="false" customHeight="false" outlineLevel="0" collapsed="false">
      <c r="A346" s="1" t="s">
        <v>362</v>
      </c>
      <c r="B346" s="1" t="e">
        <f aca="false">NA()</f>
        <v>#N/A</v>
      </c>
      <c r="C346" s="1" t="n">
        <v>13.85561092</v>
      </c>
      <c r="D346" s="1" t="n">
        <v>10.63719111</v>
      </c>
      <c r="E346" s="1" t="n">
        <v>251109</v>
      </c>
      <c r="F346" s="1" t="n">
        <v>250852</v>
      </c>
    </row>
    <row r="347" customFormat="false" ht="12" hidden="false" customHeight="false" outlineLevel="0" collapsed="false">
      <c r="A347" s="1" t="s">
        <v>363</v>
      </c>
      <c r="B347" s="1" t="e">
        <f aca="false">NA()</f>
        <v>#N/A</v>
      </c>
      <c r="C347" s="1" t="n">
        <v>13.25189554</v>
      </c>
      <c r="D347" s="1" t="n">
        <v>9.754531069</v>
      </c>
      <c r="E347" s="1" t="n">
        <v>250596</v>
      </c>
      <c r="F347" s="1" t="n">
        <v>250369</v>
      </c>
    </row>
    <row r="348" customFormat="false" ht="12" hidden="false" customHeight="false" outlineLevel="0" collapsed="false">
      <c r="A348" s="1" t="s">
        <v>364</v>
      </c>
      <c r="B348" s="1" t="e">
        <f aca="false">NA()</f>
        <v>#N/A</v>
      </c>
      <c r="C348" s="1" t="n">
        <v>16.06110582</v>
      </c>
      <c r="D348" s="1" t="n">
        <v>12.7303575</v>
      </c>
      <c r="E348" s="1" t="n">
        <v>250133</v>
      </c>
      <c r="F348" s="1" t="n">
        <v>249858</v>
      </c>
    </row>
    <row r="349" customFormat="false" ht="12" hidden="false" customHeight="false" outlineLevel="0" collapsed="false">
      <c r="A349" s="1" t="s">
        <v>365</v>
      </c>
      <c r="B349" s="1" t="e">
        <f aca="false">NA()</f>
        <v>#N/A</v>
      </c>
      <c r="C349" s="1" t="n">
        <v>1.922556825</v>
      </c>
      <c r="D349" s="1" t="n">
        <v>1.77794042</v>
      </c>
      <c r="E349" s="1" t="n">
        <v>246634</v>
      </c>
      <c r="F349" s="1" t="n">
        <v>246410</v>
      </c>
    </row>
    <row r="350" customFormat="false" ht="12" hidden="false" customHeight="false" outlineLevel="0" collapsed="false">
      <c r="A350" s="1" t="s">
        <v>366</v>
      </c>
      <c r="B350" s="1" t="e">
        <f aca="false">NA()</f>
        <v>#N/A</v>
      </c>
      <c r="C350" s="1" t="n">
        <v>3.38414077</v>
      </c>
      <c r="D350" s="1" t="n">
        <v>2.619038093</v>
      </c>
      <c r="E350" s="1" t="n">
        <v>245750</v>
      </c>
      <c r="F350" s="1" t="n">
        <v>245442</v>
      </c>
    </row>
    <row r="351" customFormat="false" ht="12" hidden="false" customHeight="false" outlineLevel="0" collapsed="false">
      <c r="A351" s="1" t="s">
        <v>367</v>
      </c>
      <c r="B351" s="1" t="e">
        <f aca="false">NA()</f>
        <v>#N/A</v>
      </c>
      <c r="C351" s="1" t="n">
        <v>14.57945785</v>
      </c>
      <c r="D351" s="1" t="n">
        <v>11.99294286</v>
      </c>
      <c r="E351" s="1" t="n">
        <v>241913</v>
      </c>
      <c r="F351" s="1" t="n">
        <v>241677</v>
      </c>
    </row>
    <row r="352" customFormat="false" ht="12" hidden="false" customHeight="false" outlineLevel="0" collapsed="false">
      <c r="A352" s="1" t="s">
        <v>368</v>
      </c>
      <c r="B352" s="1" t="e">
        <f aca="false">NA()</f>
        <v>#N/A</v>
      </c>
      <c r="C352" s="1" t="n">
        <v>12.62518663</v>
      </c>
      <c r="D352" s="1" t="n">
        <v>16.63343967</v>
      </c>
      <c r="E352" s="1" t="n">
        <v>241783</v>
      </c>
      <c r="F352" s="1" t="n">
        <v>241445</v>
      </c>
    </row>
    <row r="353" customFormat="false" ht="12" hidden="false" customHeight="false" outlineLevel="0" collapsed="false">
      <c r="A353" s="1" t="s">
        <v>369</v>
      </c>
      <c r="B353" s="1" t="e">
        <f aca="false">NA()</f>
        <v>#N/A</v>
      </c>
      <c r="C353" s="1" t="n">
        <v>13.10843941</v>
      </c>
      <c r="D353" s="1" t="n">
        <v>7.922226679</v>
      </c>
      <c r="E353" s="1" t="n">
        <v>240725</v>
      </c>
      <c r="F353" s="1" t="n">
        <v>240414</v>
      </c>
    </row>
    <row r="354" customFormat="false" ht="12" hidden="false" customHeight="false" outlineLevel="0" collapsed="false">
      <c r="A354" s="1" t="s">
        <v>370</v>
      </c>
      <c r="B354" s="1" t="e">
        <f aca="false">NA()</f>
        <v>#N/A</v>
      </c>
      <c r="C354" s="1" t="n">
        <v>7.36274939</v>
      </c>
      <c r="D354" s="1" t="n">
        <v>3.780332906</v>
      </c>
      <c r="E354" s="1" t="n">
        <v>234889</v>
      </c>
      <c r="F354" s="1" t="n">
        <v>234554</v>
      </c>
    </row>
    <row r="355" customFormat="false" ht="12" hidden="false" customHeight="false" outlineLevel="0" collapsed="false">
      <c r="A355" s="1" t="s">
        <v>371</v>
      </c>
      <c r="B355" s="1" t="e">
        <f aca="false">NA()</f>
        <v>#N/A</v>
      </c>
      <c r="C355" s="1" t="n">
        <v>10.47020192</v>
      </c>
      <c r="D355" s="1" t="n">
        <v>6.115708498</v>
      </c>
      <c r="E355" s="1" t="n">
        <v>233507</v>
      </c>
      <c r="F355" s="1" t="n">
        <v>233199</v>
      </c>
    </row>
    <row r="356" customFormat="false" ht="12" hidden="false" customHeight="false" outlineLevel="0" collapsed="false">
      <c r="A356" s="1" t="s">
        <v>372</v>
      </c>
      <c r="B356" s="1" t="e">
        <f aca="false">NA()</f>
        <v>#N/A</v>
      </c>
      <c r="C356" s="1" t="n">
        <v>7.195635347</v>
      </c>
      <c r="D356" s="1" t="n">
        <v>4.778364404</v>
      </c>
      <c r="E356" s="1" t="n">
        <v>230923</v>
      </c>
      <c r="F356" s="1" t="n">
        <v>230618</v>
      </c>
    </row>
    <row r="357" customFormat="false" ht="12" hidden="false" customHeight="false" outlineLevel="0" collapsed="false">
      <c r="A357" s="1" t="s">
        <v>373</v>
      </c>
      <c r="B357" s="1" t="e">
        <f aca="false">NA()</f>
        <v>#N/A</v>
      </c>
      <c r="C357" s="1" t="n">
        <v>5.183352427</v>
      </c>
      <c r="D357" s="1" t="n">
        <v>3.403124347</v>
      </c>
      <c r="E357" s="1" t="n">
        <v>229723</v>
      </c>
      <c r="F357" s="1" t="n">
        <v>229502</v>
      </c>
    </row>
    <row r="358" customFormat="false" ht="12" hidden="false" customHeight="false" outlineLevel="0" collapsed="false">
      <c r="A358" s="1" t="s">
        <v>374</v>
      </c>
      <c r="B358" s="1" t="e">
        <f aca="false">NA()</f>
        <v>#N/A</v>
      </c>
      <c r="C358" s="1" t="n">
        <v>5.429064026</v>
      </c>
      <c r="D358" s="1" t="n">
        <v>3.672207921</v>
      </c>
      <c r="E358" s="1" t="n">
        <v>229683</v>
      </c>
      <c r="F358" s="1" t="n">
        <v>229372</v>
      </c>
    </row>
    <row r="359" customFormat="false" ht="12" hidden="false" customHeight="false" outlineLevel="0" collapsed="false">
      <c r="A359" s="1" t="s">
        <v>375</v>
      </c>
      <c r="B359" s="1" t="e">
        <f aca="false">NA()</f>
        <v>#N/A</v>
      </c>
      <c r="C359" s="1" t="n">
        <v>2.83404375</v>
      </c>
      <c r="D359" s="1" t="n">
        <v>3.285922948</v>
      </c>
      <c r="E359" s="1" t="n">
        <v>222784</v>
      </c>
      <c r="F359" s="1" t="n">
        <v>222560</v>
      </c>
    </row>
    <row r="360" customFormat="false" ht="12" hidden="false" customHeight="false" outlineLevel="0" collapsed="false">
      <c r="A360" s="1" t="s">
        <v>376</v>
      </c>
      <c r="B360" s="1" t="e">
        <f aca="false">NA()</f>
        <v>#N/A</v>
      </c>
      <c r="C360" s="1" t="n">
        <v>3.943193136</v>
      </c>
      <c r="D360" s="1" t="n">
        <v>3.049450604</v>
      </c>
      <c r="E360" s="1" t="n">
        <v>219144</v>
      </c>
      <c r="F360" s="1" t="n">
        <v>218908</v>
      </c>
    </row>
    <row r="361" customFormat="false" ht="12" hidden="false" customHeight="false" outlineLevel="0" collapsed="false">
      <c r="A361" s="1" t="s">
        <v>377</v>
      </c>
      <c r="B361" s="1" t="e">
        <f aca="false">NA()</f>
        <v>#N/A</v>
      </c>
      <c r="C361" s="1" t="n">
        <v>9.046311212</v>
      </c>
      <c r="D361" s="1" t="n">
        <v>5.957312487</v>
      </c>
      <c r="E361" s="1" t="n">
        <v>218612</v>
      </c>
      <c r="F361" s="1" t="n">
        <v>218316</v>
      </c>
    </row>
    <row r="362" customFormat="false" ht="12" hidden="false" customHeight="false" outlineLevel="0" collapsed="false">
      <c r="A362" s="1" t="s">
        <v>378</v>
      </c>
      <c r="B362" s="1" t="e">
        <f aca="false">NA()</f>
        <v>#N/A</v>
      </c>
      <c r="C362" s="1" t="n">
        <v>4.690838491</v>
      </c>
      <c r="D362" s="1" t="n">
        <v>2.888488172</v>
      </c>
      <c r="E362" s="1" t="n">
        <v>216887</v>
      </c>
      <c r="F362" s="1" t="n">
        <v>216675</v>
      </c>
    </row>
    <row r="363" customFormat="false" ht="12" hidden="false" customHeight="false" outlineLevel="0" collapsed="false">
      <c r="A363" s="1" t="s">
        <v>379</v>
      </c>
      <c r="B363" s="1" t="e">
        <f aca="false">NA()</f>
        <v>#N/A</v>
      </c>
      <c r="C363" s="1" t="n">
        <v>6.041065214</v>
      </c>
      <c r="D363" s="1" t="n">
        <v>3.960145197</v>
      </c>
      <c r="E363" s="1" t="n">
        <v>215936</v>
      </c>
      <c r="F363" s="1" t="n">
        <v>215709</v>
      </c>
    </row>
    <row r="364" customFormat="false" ht="12" hidden="false" customHeight="false" outlineLevel="0" collapsed="false">
      <c r="A364" s="1" t="s">
        <v>380</v>
      </c>
      <c r="B364" s="1" t="s">
        <v>345</v>
      </c>
      <c r="C364" s="1" t="n">
        <v>5.616475114</v>
      </c>
      <c r="D364" s="1" t="n">
        <v>4.591726526</v>
      </c>
      <c r="E364" s="1" t="n">
        <v>215546</v>
      </c>
      <c r="F364" s="1" t="n">
        <v>215064</v>
      </c>
    </row>
    <row r="365" customFormat="false" ht="12" hidden="false" customHeight="false" outlineLevel="0" collapsed="false">
      <c r="A365" s="1" t="s">
        <v>381</v>
      </c>
      <c r="B365" s="1" t="e">
        <f aca="false">NA()</f>
        <v>#N/A</v>
      </c>
      <c r="C365" s="1" t="n">
        <v>8.716767313</v>
      </c>
      <c r="D365" s="1" t="n">
        <v>13.59225491</v>
      </c>
      <c r="E365" s="1" t="n">
        <v>212428</v>
      </c>
      <c r="F365" s="1" t="n">
        <v>212150</v>
      </c>
    </row>
    <row r="366" customFormat="false" ht="12" hidden="false" customHeight="false" outlineLevel="0" collapsed="false">
      <c r="A366" s="1" t="s">
        <v>382</v>
      </c>
      <c r="B366" s="1" t="e">
        <f aca="false">NA()</f>
        <v>#N/A</v>
      </c>
      <c r="C366" s="1" t="n">
        <v>8.618762444</v>
      </c>
      <c r="D366" s="1" t="n">
        <v>5.579674644</v>
      </c>
      <c r="E366" s="1" t="n">
        <v>209100</v>
      </c>
      <c r="F366" s="1" t="n">
        <v>208855</v>
      </c>
    </row>
    <row r="367" customFormat="false" ht="12" hidden="false" customHeight="false" outlineLevel="0" collapsed="false">
      <c r="A367" s="1" t="s">
        <v>383</v>
      </c>
      <c r="B367" s="1" t="e">
        <f aca="false">NA()</f>
        <v>#N/A</v>
      </c>
      <c r="C367" s="1" t="n">
        <v>7.664103549</v>
      </c>
      <c r="D367" s="1" t="n">
        <v>4.104393973</v>
      </c>
      <c r="E367" s="1" t="n">
        <v>208817</v>
      </c>
      <c r="F367" s="1" t="n">
        <v>208593</v>
      </c>
    </row>
    <row r="368" customFormat="false" ht="12" hidden="false" customHeight="false" outlineLevel="0" collapsed="false">
      <c r="A368" s="1" t="s">
        <v>384</v>
      </c>
      <c r="B368" s="1" t="e">
        <f aca="false">NA()</f>
        <v>#N/A</v>
      </c>
      <c r="C368" s="1" t="n">
        <v>9.027979366</v>
      </c>
      <c r="D368" s="1" t="n">
        <v>4.89120949</v>
      </c>
      <c r="E368" s="1" t="n">
        <v>203751</v>
      </c>
      <c r="F368" s="1" t="n">
        <v>203458</v>
      </c>
    </row>
    <row r="369" customFormat="false" ht="12" hidden="false" customHeight="false" outlineLevel="0" collapsed="false">
      <c r="A369" s="1" t="s">
        <v>385</v>
      </c>
      <c r="B369" s="1" t="e">
        <f aca="false">NA()</f>
        <v>#N/A</v>
      </c>
      <c r="C369" s="1" t="n">
        <v>13.12714503</v>
      </c>
      <c r="D369" s="1" t="n">
        <v>7.893994508</v>
      </c>
      <c r="E369" s="1" t="n">
        <v>201420</v>
      </c>
      <c r="F369" s="1" t="n">
        <v>201130</v>
      </c>
    </row>
    <row r="370" customFormat="false" ht="12" hidden="false" customHeight="false" outlineLevel="0" collapsed="false">
      <c r="A370" s="1" t="s">
        <v>386</v>
      </c>
      <c r="B370" s="1" t="e">
        <f aca="false">NA()</f>
        <v>#N/A</v>
      </c>
      <c r="C370" s="1" t="n">
        <v>14.774038</v>
      </c>
      <c r="D370" s="1" t="n">
        <v>9.757127269</v>
      </c>
      <c r="E370" s="1" t="n">
        <v>199942</v>
      </c>
      <c r="F370" s="1" t="n">
        <v>199667</v>
      </c>
    </row>
    <row r="371" customFormat="false" ht="12" hidden="false" customHeight="false" outlineLevel="0" collapsed="false">
      <c r="A371" s="1" t="s">
        <v>387</v>
      </c>
      <c r="B371" s="1" t="e">
        <f aca="false">NA()</f>
        <v>#N/A</v>
      </c>
      <c r="C371" s="1" t="n">
        <v>1.258825132</v>
      </c>
      <c r="D371" s="1" t="n">
        <v>0.85807089</v>
      </c>
      <c r="E371" s="1" t="n">
        <v>197131</v>
      </c>
      <c r="F371" s="1" t="n">
        <v>196763</v>
      </c>
    </row>
    <row r="372" customFormat="false" ht="12" hidden="false" customHeight="false" outlineLevel="0" collapsed="false">
      <c r="A372" s="1" t="s">
        <v>388</v>
      </c>
      <c r="B372" s="1" t="e">
        <f aca="false">NA()</f>
        <v>#N/A</v>
      </c>
      <c r="C372" s="1" t="n">
        <v>1.679257834</v>
      </c>
      <c r="D372" s="1" t="n">
        <v>1.430277548</v>
      </c>
      <c r="E372" s="1" t="n">
        <v>195530</v>
      </c>
      <c r="F372" s="1" t="n">
        <v>195270</v>
      </c>
    </row>
    <row r="373" customFormat="false" ht="12" hidden="false" customHeight="false" outlineLevel="0" collapsed="false">
      <c r="A373" s="1" t="s">
        <v>389</v>
      </c>
      <c r="B373" s="1" t="e">
        <f aca="false">NA()</f>
        <v>#N/A</v>
      </c>
      <c r="C373" s="1" t="n">
        <v>3.603630689</v>
      </c>
      <c r="D373" s="1" t="n">
        <v>2.604663594</v>
      </c>
      <c r="E373" s="1" t="n">
        <v>194359</v>
      </c>
      <c r="F373" s="1" t="n">
        <v>194144</v>
      </c>
    </row>
    <row r="374" customFormat="false" ht="12" hidden="false" customHeight="false" outlineLevel="0" collapsed="false">
      <c r="A374" s="1" t="s">
        <v>390</v>
      </c>
      <c r="B374" s="1" t="e">
        <f aca="false">NA()</f>
        <v>#N/A</v>
      </c>
      <c r="C374" s="1" t="n">
        <v>2.762000894</v>
      </c>
      <c r="D374" s="1" t="n">
        <v>3.098277105</v>
      </c>
      <c r="E374" s="1" t="n">
        <v>194144</v>
      </c>
      <c r="F374" s="1" t="n">
        <v>193917</v>
      </c>
    </row>
    <row r="375" customFormat="false" ht="12" hidden="false" customHeight="false" outlineLevel="0" collapsed="false">
      <c r="A375" s="1" t="s">
        <v>391</v>
      </c>
      <c r="B375" s="1" t="e">
        <f aca="false">NA()</f>
        <v>#N/A</v>
      </c>
      <c r="C375" s="1" t="n">
        <v>1.160639943</v>
      </c>
      <c r="D375" s="1" t="n">
        <v>2.437837922</v>
      </c>
      <c r="E375" s="1" t="n">
        <v>193657</v>
      </c>
      <c r="F375" s="1" t="n">
        <v>193418</v>
      </c>
    </row>
    <row r="376" customFormat="false" ht="12" hidden="false" customHeight="false" outlineLevel="0" collapsed="false">
      <c r="A376" s="1" t="s">
        <v>392</v>
      </c>
      <c r="B376" s="1" t="e">
        <f aca="false">NA()</f>
        <v>#N/A</v>
      </c>
      <c r="C376" s="1" t="n">
        <v>1.932189229</v>
      </c>
      <c r="D376" s="1" t="n">
        <v>3.950612815</v>
      </c>
      <c r="E376" s="1" t="n">
        <v>193180</v>
      </c>
      <c r="F376" s="1" t="n">
        <v>192968</v>
      </c>
    </row>
    <row r="377" customFormat="false" ht="12" hidden="false" customHeight="false" outlineLevel="0" collapsed="false">
      <c r="A377" s="1" t="s">
        <v>393</v>
      </c>
      <c r="B377" s="1" t="e">
        <f aca="false">NA()</f>
        <v>#N/A</v>
      </c>
      <c r="C377" s="1" t="n">
        <v>3.274373928</v>
      </c>
      <c r="D377" s="1" t="n">
        <v>3.782135367</v>
      </c>
      <c r="E377" s="1" t="n">
        <v>191677</v>
      </c>
      <c r="F377" s="1" t="n">
        <v>191459</v>
      </c>
    </row>
    <row r="378" customFormat="false" ht="12" hidden="false" customHeight="false" outlineLevel="0" collapsed="false">
      <c r="A378" s="1" t="s">
        <v>394</v>
      </c>
      <c r="B378" s="1" t="e">
        <f aca="false">NA()</f>
        <v>#N/A</v>
      </c>
      <c r="C378" s="1" t="n">
        <v>1.720105663</v>
      </c>
      <c r="D378" s="1" t="n">
        <v>1.30990972</v>
      </c>
      <c r="E378" s="1" t="n">
        <v>189306</v>
      </c>
      <c r="F378" s="1" t="n">
        <v>189079</v>
      </c>
    </row>
    <row r="379" customFormat="false" ht="12" hidden="false" customHeight="false" outlineLevel="0" collapsed="false">
      <c r="A379" s="1" t="s">
        <v>395</v>
      </c>
      <c r="B379" s="1" t="e">
        <f aca="false">NA()</f>
        <v>#N/A</v>
      </c>
      <c r="C379" s="1" t="n">
        <v>2.510023251</v>
      </c>
      <c r="D379" s="1" t="n">
        <v>3.101698009</v>
      </c>
      <c r="E379" s="1" t="n">
        <v>188831</v>
      </c>
      <c r="F379" s="1" t="n">
        <v>188583</v>
      </c>
    </row>
    <row r="380" customFormat="false" ht="12" hidden="false" customHeight="false" outlineLevel="0" collapsed="false">
      <c r="A380" s="1" t="s">
        <v>396</v>
      </c>
      <c r="B380" s="1" t="e">
        <f aca="false">NA()</f>
        <v>#N/A</v>
      </c>
      <c r="C380" s="1" t="n">
        <v>4.985097854</v>
      </c>
      <c r="D380" s="1" t="n">
        <v>5.074430358</v>
      </c>
      <c r="E380" s="1" t="n">
        <v>188267</v>
      </c>
      <c r="F380" s="1" t="n">
        <v>187995</v>
      </c>
    </row>
    <row r="381" customFormat="false" ht="12" hidden="false" customHeight="false" outlineLevel="0" collapsed="false">
      <c r="A381" s="1" t="s">
        <v>397</v>
      </c>
      <c r="B381" s="1" t="e">
        <f aca="false">NA()</f>
        <v>#N/A</v>
      </c>
      <c r="C381" s="1" t="n">
        <v>13.7018297</v>
      </c>
      <c r="D381" s="1" t="n">
        <v>14.07011287</v>
      </c>
      <c r="E381" s="1" t="n">
        <v>185638</v>
      </c>
      <c r="F381" s="1" t="n">
        <v>184190</v>
      </c>
    </row>
    <row r="382" customFormat="false" ht="12" hidden="false" customHeight="false" outlineLevel="0" collapsed="false">
      <c r="A382" s="1" t="s">
        <v>398</v>
      </c>
      <c r="B382" s="1" t="e">
        <f aca="false">NA()</f>
        <v>#N/A</v>
      </c>
      <c r="C382" s="1" t="n">
        <v>6.274276348</v>
      </c>
      <c r="D382" s="1" t="n">
        <v>6.759718424</v>
      </c>
      <c r="E382" s="1" t="n">
        <v>181605</v>
      </c>
      <c r="F382" s="1" t="n">
        <v>181375</v>
      </c>
    </row>
    <row r="383" customFormat="false" ht="12" hidden="false" customHeight="false" outlineLevel="0" collapsed="false">
      <c r="A383" s="1" t="s">
        <v>399</v>
      </c>
      <c r="B383" s="1" t="e">
        <f aca="false">NA()</f>
        <v>#N/A</v>
      </c>
      <c r="C383" s="1" t="n">
        <v>4.848784727</v>
      </c>
      <c r="D383" s="1" t="n">
        <v>6.524967308</v>
      </c>
      <c r="E383" s="1" t="n">
        <v>182026</v>
      </c>
      <c r="F383" s="1" t="n">
        <v>181355</v>
      </c>
    </row>
    <row r="384" customFormat="false" ht="12" hidden="false" customHeight="false" outlineLevel="0" collapsed="false">
      <c r="A384" s="1" t="s">
        <v>400</v>
      </c>
      <c r="B384" s="1" t="e">
        <f aca="false">NA()</f>
        <v>#N/A</v>
      </c>
      <c r="C384" s="1" t="n">
        <v>3.269780462</v>
      </c>
      <c r="D384" s="1" t="n">
        <v>3.641607686</v>
      </c>
      <c r="E384" s="1" t="n">
        <v>181279</v>
      </c>
      <c r="F384" s="1" t="n">
        <v>181004</v>
      </c>
    </row>
    <row r="385" customFormat="false" ht="12" hidden="false" customHeight="false" outlineLevel="0" collapsed="false">
      <c r="A385" s="1" t="s">
        <v>401</v>
      </c>
      <c r="B385" s="1" t="e">
        <f aca="false">NA()</f>
        <v>#N/A</v>
      </c>
      <c r="C385" s="1" t="n">
        <v>6.269012413</v>
      </c>
      <c r="D385" s="1" t="n">
        <v>6.23416561</v>
      </c>
      <c r="E385" s="1" t="n">
        <v>179638</v>
      </c>
      <c r="F385" s="1" t="n">
        <v>179381</v>
      </c>
    </row>
    <row r="386" customFormat="false" ht="12" hidden="false" customHeight="false" outlineLevel="0" collapsed="false">
      <c r="A386" s="1" t="s">
        <v>402</v>
      </c>
      <c r="B386" s="1" t="e">
        <f aca="false">NA()</f>
        <v>#N/A</v>
      </c>
      <c r="C386" s="1" t="n">
        <v>7.727121404</v>
      </c>
      <c r="D386" s="1" t="n">
        <v>6.348094181</v>
      </c>
      <c r="E386" s="1" t="n">
        <v>176476</v>
      </c>
      <c r="F386" s="1" t="n">
        <v>176129</v>
      </c>
    </row>
    <row r="387" customFormat="false" ht="12" hidden="false" customHeight="false" outlineLevel="0" collapsed="false">
      <c r="A387" s="1" t="s">
        <v>403</v>
      </c>
      <c r="B387" s="1" t="e">
        <f aca="false">NA()</f>
        <v>#N/A</v>
      </c>
      <c r="C387" s="1" t="n">
        <v>11.00699065</v>
      </c>
      <c r="D387" s="1" t="n">
        <v>15.22617473</v>
      </c>
      <c r="E387" s="1" t="n">
        <v>174867</v>
      </c>
      <c r="F387" s="1" t="n">
        <v>174652</v>
      </c>
    </row>
    <row r="388" customFormat="false" ht="12" hidden="false" customHeight="false" outlineLevel="0" collapsed="false">
      <c r="A388" s="1" t="s">
        <v>404</v>
      </c>
      <c r="B388" s="1" t="e">
        <f aca="false">NA()</f>
        <v>#N/A</v>
      </c>
      <c r="C388" s="1" t="n">
        <v>13.6061727</v>
      </c>
      <c r="D388" s="1" t="n">
        <v>9.029000193</v>
      </c>
      <c r="E388" s="1" t="n">
        <v>171140</v>
      </c>
      <c r="F388" s="1" t="n">
        <v>170928</v>
      </c>
    </row>
    <row r="389" customFormat="false" ht="12" hidden="false" customHeight="false" outlineLevel="0" collapsed="false">
      <c r="A389" s="1" t="s">
        <v>405</v>
      </c>
      <c r="B389" s="1" t="e">
        <f aca="false">NA()</f>
        <v>#N/A</v>
      </c>
      <c r="C389" s="1" t="n">
        <v>6.070728897</v>
      </c>
      <c r="D389" s="1" t="n">
        <v>4.566656544</v>
      </c>
      <c r="E389" s="1" t="n">
        <v>170550</v>
      </c>
      <c r="F389" s="1" t="n">
        <v>170314</v>
      </c>
    </row>
    <row r="390" customFormat="false" ht="12" hidden="false" customHeight="false" outlineLevel="0" collapsed="false">
      <c r="A390" s="1" t="s">
        <v>406</v>
      </c>
      <c r="B390" s="1" t="s">
        <v>407</v>
      </c>
      <c r="C390" s="1" t="n">
        <v>4.532371145</v>
      </c>
      <c r="D390" s="1" t="n">
        <v>2.918419418</v>
      </c>
      <c r="E390" s="1" t="n">
        <v>168968</v>
      </c>
      <c r="F390" s="1" t="n">
        <v>168387</v>
      </c>
    </row>
    <row r="391" customFormat="false" ht="12" hidden="false" customHeight="false" outlineLevel="0" collapsed="false">
      <c r="A391" s="1" t="s">
        <v>408</v>
      </c>
      <c r="B391" s="1" t="e">
        <f aca="false">NA()</f>
        <v>#N/A</v>
      </c>
      <c r="C391" s="1" t="n">
        <v>9.239539979</v>
      </c>
      <c r="D391" s="1" t="n">
        <v>4.734382236</v>
      </c>
      <c r="E391" s="1" t="n">
        <v>168112</v>
      </c>
      <c r="F391" s="1" t="n">
        <v>167702</v>
      </c>
    </row>
    <row r="392" customFormat="false" ht="12" hidden="false" customHeight="false" outlineLevel="0" collapsed="false">
      <c r="A392" s="1" t="s">
        <v>409</v>
      </c>
      <c r="B392" s="1" t="e">
        <f aca="false">NA()</f>
        <v>#N/A</v>
      </c>
      <c r="C392" s="1" t="n">
        <v>5.281450366</v>
      </c>
      <c r="D392" s="1" t="n">
        <v>3.515157855</v>
      </c>
      <c r="E392" s="1" t="n">
        <v>165914</v>
      </c>
      <c r="F392" s="1" t="n">
        <v>165693</v>
      </c>
    </row>
    <row r="393" customFormat="false" ht="12" hidden="false" customHeight="false" outlineLevel="0" collapsed="false">
      <c r="A393" s="1" t="s">
        <v>410</v>
      </c>
      <c r="B393" s="1" t="e">
        <f aca="false">NA()</f>
        <v>#N/A</v>
      </c>
      <c r="C393" s="1" t="n">
        <v>7.383689279</v>
      </c>
      <c r="D393" s="1" t="n">
        <v>6.120366655</v>
      </c>
      <c r="E393" s="1" t="n">
        <v>165075</v>
      </c>
      <c r="F393" s="1" t="n">
        <v>164854</v>
      </c>
    </row>
    <row r="394" customFormat="false" ht="12" hidden="false" customHeight="false" outlineLevel="0" collapsed="false">
      <c r="A394" s="1" t="s">
        <v>411</v>
      </c>
      <c r="B394" s="1" t="e">
        <f aca="false">NA()</f>
        <v>#N/A</v>
      </c>
      <c r="C394" s="1" t="n">
        <v>5.277134642</v>
      </c>
      <c r="D394" s="1" t="n">
        <v>4.74042771</v>
      </c>
      <c r="E394" s="1" t="n">
        <v>160588</v>
      </c>
      <c r="F394" s="1" t="n">
        <v>160370</v>
      </c>
    </row>
    <row r="395" customFormat="false" ht="12" hidden="false" customHeight="false" outlineLevel="0" collapsed="false">
      <c r="A395" s="1" t="s">
        <v>412</v>
      </c>
      <c r="B395" s="1" t="e">
        <f aca="false">NA()</f>
        <v>#N/A</v>
      </c>
      <c r="C395" s="1" t="n">
        <v>2.061791359</v>
      </c>
      <c r="D395" s="1" t="n">
        <v>2.011697984</v>
      </c>
      <c r="E395" s="1" t="n">
        <v>157077</v>
      </c>
      <c r="F395" s="1" t="n">
        <v>156847</v>
      </c>
    </row>
    <row r="396" customFormat="false" ht="12" hidden="false" customHeight="false" outlineLevel="0" collapsed="false">
      <c r="A396" s="1" t="s">
        <v>413</v>
      </c>
      <c r="B396" s="1" t="e">
        <f aca="false">NA()</f>
        <v>#N/A</v>
      </c>
      <c r="C396" s="1" t="n">
        <v>4.83587456</v>
      </c>
      <c r="D396" s="1" t="n">
        <v>3.953999236</v>
      </c>
      <c r="E396" s="1" t="n">
        <v>154310</v>
      </c>
      <c r="F396" s="1" t="n">
        <v>153987</v>
      </c>
    </row>
    <row r="397" customFormat="false" ht="12" hidden="false" customHeight="false" outlineLevel="0" collapsed="false">
      <c r="A397" s="1" t="s">
        <v>414</v>
      </c>
      <c r="B397" s="1" t="e">
        <f aca="false">NA()</f>
        <v>#N/A</v>
      </c>
      <c r="C397" s="1" t="n">
        <v>8.115167901</v>
      </c>
      <c r="D397" s="1" t="n">
        <v>5.703423888</v>
      </c>
      <c r="E397" s="1" t="n">
        <v>150601</v>
      </c>
      <c r="F397" s="1" t="n">
        <v>150383</v>
      </c>
    </row>
    <row r="398" customFormat="false" ht="12" hidden="false" customHeight="false" outlineLevel="0" collapsed="false">
      <c r="A398" s="1" t="s">
        <v>415</v>
      </c>
      <c r="B398" s="1" t="e">
        <f aca="false">NA()</f>
        <v>#N/A</v>
      </c>
      <c r="C398" s="1" t="n">
        <v>5.039032</v>
      </c>
      <c r="D398" s="1" t="n">
        <v>4.007262138</v>
      </c>
      <c r="E398" s="1" t="n">
        <v>142642</v>
      </c>
      <c r="F398" s="1" t="n">
        <v>142364</v>
      </c>
    </row>
    <row r="399" customFormat="false" ht="12" hidden="false" customHeight="false" outlineLevel="0" collapsed="false">
      <c r="A399" s="1" t="s">
        <v>416</v>
      </c>
      <c r="B399" s="1" t="s">
        <v>417</v>
      </c>
      <c r="C399" s="1" t="n">
        <v>5.905958662</v>
      </c>
      <c r="D399" s="1" t="n">
        <v>4.143502264</v>
      </c>
      <c r="E399" s="1" t="n">
        <v>142034</v>
      </c>
      <c r="F399" s="1" t="n">
        <v>141171</v>
      </c>
    </row>
    <row r="400" customFormat="false" ht="12" hidden="false" customHeight="false" outlineLevel="0" collapsed="false">
      <c r="A400" s="1" t="s">
        <v>418</v>
      </c>
      <c r="B400" s="1" t="e">
        <f aca="false">NA()</f>
        <v>#N/A</v>
      </c>
      <c r="C400" s="1" t="n">
        <v>4.475930188</v>
      </c>
      <c r="D400" s="1" t="n">
        <v>3.739297759</v>
      </c>
      <c r="E400" s="1" t="n">
        <v>136927</v>
      </c>
      <c r="F400" s="1" t="n">
        <v>136682</v>
      </c>
    </row>
    <row r="401" customFormat="false" ht="12" hidden="false" customHeight="false" outlineLevel="0" collapsed="false">
      <c r="A401" s="1" t="s">
        <v>419</v>
      </c>
      <c r="B401" s="1" t="e">
        <f aca="false">NA()</f>
        <v>#N/A</v>
      </c>
      <c r="C401" s="1" t="n">
        <v>4.776490653</v>
      </c>
      <c r="D401" s="1" t="n">
        <v>3.54438887</v>
      </c>
      <c r="E401" s="1" t="n">
        <v>135463</v>
      </c>
      <c r="F401" s="1" t="n">
        <v>135194</v>
      </c>
    </row>
    <row r="402" customFormat="false" ht="12" hidden="false" customHeight="false" outlineLevel="0" collapsed="false">
      <c r="A402" s="1" t="s">
        <v>420</v>
      </c>
      <c r="B402" s="1" t="e">
        <f aca="false">NA()</f>
        <v>#N/A</v>
      </c>
      <c r="C402" s="1" t="n">
        <v>9.163296587</v>
      </c>
      <c r="D402" s="1" t="n">
        <v>6.919074549</v>
      </c>
      <c r="E402" s="1" t="n">
        <v>131949</v>
      </c>
      <c r="F402" s="1" t="n">
        <v>131698</v>
      </c>
    </row>
    <row r="403" customFormat="false" ht="12" hidden="false" customHeight="false" outlineLevel="0" collapsed="false">
      <c r="A403" s="1" t="s">
        <v>421</v>
      </c>
      <c r="B403" s="1" t="e">
        <f aca="false">NA()</f>
        <v>#N/A</v>
      </c>
      <c r="C403" s="1" t="n">
        <v>17.97816732</v>
      </c>
      <c r="D403" s="1" t="n">
        <v>8.240022829</v>
      </c>
      <c r="E403" s="1" t="n">
        <v>131687</v>
      </c>
      <c r="F403" s="1" t="n">
        <v>131316</v>
      </c>
    </row>
    <row r="404" customFormat="false" ht="12" hidden="false" customHeight="false" outlineLevel="0" collapsed="false">
      <c r="A404" s="1" t="s">
        <v>422</v>
      </c>
      <c r="B404" s="1" t="e">
        <f aca="false">NA()</f>
        <v>#N/A</v>
      </c>
      <c r="C404" s="1" t="n">
        <v>5.985951295</v>
      </c>
      <c r="D404" s="1" t="n">
        <v>4.962812945</v>
      </c>
      <c r="E404" s="1" t="n">
        <v>128045</v>
      </c>
      <c r="F404" s="1" t="n">
        <v>127767</v>
      </c>
    </row>
    <row r="405" customFormat="false" ht="12" hidden="false" customHeight="false" outlineLevel="0" collapsed="false">
      <c r="A405" s="1" t="s">
        <v>423</v>
      </c>
      <c r="B405" s="1" t="e">
        <f aca="false">NA()</f>
        <v>#N/A</v>
      </c>
      <c r="C405" s="1" t="n">
        <v>5.055534861</v>
      </c>
      <c r="D405" s="1" t="n">
        <v>10.29055334</v>
      </c>
      <c r="E405" s="1" t="n">
        <v>126758</v>
      </c>
      <c r="F405" s="1" t="n">
        <v>126489</v>
      </c>
    </row>
    <row r="406" customFormat="false" ht="12" hidden="false" customHeight="false" outlineLevel="0" collapsed="false">
      <c r="A406" s="1" t="s">
        <v>424</v>
      </c>
      <c r="B406" s="1" t="e">
        <f aca="false">NA()</f>
        <v>#N/A</v>
      </c>
      <c r="C406" s="1" t="n">
        <v>6.63351753</v>
      </c>
      <c r="D406" s="1" t="n">
        <v>11.92011155</v>
      </c>
      <c r="E406" s="1" t="n">
        <v>126568</v>
      </c>
      <c r="F406" s="1" t="n">
        <v>126158</v>
      </c>
    </row>
    <row r="407" customFormat="false" ht="12" hidden="false" customHeight="false" outlineLevel="0" collapsed="false">
      <c r="A407" s="1" t="s">
        <v>425</v>
      </c>
      <c r="B407" s="1" t="e">
        <f aca="false">NA()</f>
        <v>#N/A</v>
      </c>
      <c r="C407" s="1" t="n">
        <v>1.179863584</v>
      </c>
      <c r="D407" s="1" t="n">
        <v>5.418703234</v>
      </c>
      <c r="E407" s="1" t="n">
        <v>122753</v>
      </c>
      <c r="F407" s="1" t="n">
        <v>122535</v>
      </c>
    </row>
    <row r="408" customFormat="false" ht="12" hidden="false" customHeight="false" outlineLevel="0" collapsed="false">
      <c r="A408" s="1" t="s">
        <v>426</v>
      </c>
      <c r="B408" s="1" t="e">
        <f aca="false">NA()</f>
        <v>#N/A</v>
      </c>
      <c r="C408" s="1" t="n">
        <v>3.097127841</v>
      </c>
      <c r="D408" s="1" t="n">
        <v>13.61385586</v>
      </c>
      <c r="E408" s="1" t="n">
        <v>122128</v>
      </c>
      <c r="F408" s="1" t="n">
        <v>121646</v>
      </c>
    </row>
    <row r="409" customFormat="false" ht="12" hidden="false" customHeight="false" outlineLevel="0" collapsed="false">
      <c r="A409" s="1" t="s">
        <v>427</v>
      </c>
      <c r="B409" s="1" t="e">
        <f aca="false">NA()</f>
        <v>#N/A</v>
      </c>
      <c r="C409" s="1" t="n">
        <v>4.256889784</v>
      </c>
      <c r="D409" s="1" t="n">
        <v>15.75647405</v>
      </c>
      <c r="E409" s="1" t="n">
        <v>121680</v>
      </c>
      <c r="F409" s="1" t="n">
        <v>121306</v>
      </c>
    </row>
    <row r="410" customFormat="false" ht="12" hidden="false" customHeight="false" outlineLevel="0" collapsed="false">
      <c r="A410" s="1" t="s">
        <v>428</v>
      </c>
      <c r="B410" s="1" t="e">
        <f aca="false">NA()</f>
        <v>#N/A</v>
      </c>
      <c r="C410" s="1" t="n">
        <v>2.607122045</v>
      </c>
      <c r="D410" s="1" t="n">
        <v>11.74432275</v>
      </c>
      <c r="E410" s="1" t="n">
        <v>121306</v>
      </c>
      <c r="F410" s="1" t="n">
        <v>120896</v>
      </c>
    </row>
    <row r="411" customFormat="false" ht="12" hidden="false" customHeight="false" outlineLevel="0" collapsed="false">
      <c r="A411" s="1" t="s">
        <v>429</v>
      </c>
      <c r="B411" s="1" t="e">
        <f aca="false">NA()</f>
        <v>#N/A</v>
      </c>
      <c r="C411" s="1" t="n">
        <v>3.991874756</v>
      </c>
      <c r="D411" s="1" t="n">
        <v>3.65423554</v>
      </c>
      <c r="E411" s="1" t="n">
        <v>118495</v>
      </c>
      <c r="F411" s="1" t="n">
        <v>118142</v>
      </c>
    </row>
    <row r="412" customFormat="false" ht="12" hidden="false" customHeight="false" outlineLevel="0" collapsed="false">
      <c r="A412" s="1" t="s">
        <v>430</v>
      </c>
      <c r="B412" s="1" t="s">
        <v>431</v>
      </c>
      <c r="C412" s="1" t="n">
        <v>14.46029691</v>
      </c>
      <c r="D412" s="1" t="n">
        <v>11.11776826</v>
      </c>
      <c r="E412" s="1" t="n">
        <v>114698</v>
      </c>
      <c r="F412" s="1" t="n">
        <v>114243</v>
      </c>
    </row>
    <row r="413" customFormat="false" ht="12" hidden="false" customHeight="false" outlineLevel="0" collapsed="false">
      <c r="A413" s="1" t="s">
        <v>432</v>
      </c>
      <c r="B413" s="1" t="e">
        <f aca="false">NA()</f>
        <v>#N/A</v>
      </c>
      <c r="C413" s="1" t="n">
        <v>10.65068414</v>
      </c>
      <c r="D413" s="1" t="n">
        <v>21.08327912</v>
      </c>
      <c r="E413" s="1" t="n">
        <v>113522</v>
      </c>
      <c r="F413" s="1" t="n">
        <v>112932</v>
      </c>
    </row>
    <row r="414" customFormat="false" ht="12" hidden="false" customHeight="false" outlineLevel="0" collapsed="false">
      <c r="A414" s="1" t="s">
        <v>433</v>
      </c>
      <c r="B414" s="1" t="e">
        <f aca="false">NA()</f>
        <v>#N/A</v>
      </c>
      <c r="C414" s="1" t="n">
        <v>2.774980294</v>
      </c>
      <c r="D414" s="1" t="n">
        <v>2.346674773</v>
      </c>
      <c r="E414" s="1" t="n">
        <v>109924</v>
      </c>
      <c r="F414" s="1" t="n">
        <v>109661</v>
      </c>
    </row>
    <row r="415" customFormat="false" ht="12" hidden="false" customHeight="false" outlineLevel="0" collapsed="false">
      <c r="A415" s="1" t="s">
        <v>434</v>
      </c>
      <c r="B415" s="1" t="e">
        <f aca="false">NA()</f>
        <v>#N/A</v>
      </c>
      <c r="C415" s="1" t="n">
        <v>12.38771675</v>
      </c>
      <c r="D415" s="1" t="n">
        <v>7.101573082</v>
      </c>
      <c r="E415" s="1" t="n">
        <v>107300</v>
      </c>
      <c r="F415" s="1" t="n">
        <v>107070</v>
      </c>
    </row>
    <row r="416" customFormat="false" ht="12" hidden="false" customHeight="false" outlineLevel="0" collapsed="false">
      <c r="A416" s="1" t="s">
        <v>435</v>
      </c>
      <c r="B416" s="1" t="e">
        <f aca="false">NA()</f>
        <v>#N/A</v>
      </c>
      <c r="C416" s="1" t="n">
        <v>2.828186961</v>
      </c>
      <c r="D416" s="1" t="n">
        <v>2.268747808</v>
      </c>
      <c r="E416" s="1" t="n">
        <v>101756</v>
      </c>
      <c r="F416" s="1" t="n">
        <v>101454</v>
      </c>
    </row>
    <row r="417" customFormat="false" ht="12" hidden="false" customHeight="false" outlineLevel="0" collapsed="false">
      <c r="A417" s="1" t="s">
        <v>436</v>
      </c>
      <c r="B417" s="1" t="e">
        <f aca="false">NA()</f>
        <v>#N/A</v>
      </c>
      <c r="C417" s="1" t="n">
        <v>8.788550928</v>
      </c>
      <c r="D417" s="1" t="n">
        <v>5.993101281</v>
      </c>
      <c r="E417" s="1" t="n">
        <v>98164</v>
      </c>
      <c r="F417" s="1" t="n">
        <v>97766</v>
      </c>
    </row>
    <row r="418" customFormat="false" ht="12" hidden="false" customHeight="false" outlineLevel="0" collapsed="false">
      <c r="A418" s="1" t="s">
        <v>437</v>
      </c>
      <c r="B418" s="1" t="e">
        <f aca="false">NA()</f>
        <v>#N/A</v>
      </c>
      <c r="C418" s="1" t="n">
        <v>7.795935711</v>
      </c>
      <c r="D418" s="1" t="n">
        <v>5.402582541</v>
      </c>
      <c r="E418" s="1" t="n">
        <v>97995</v>
      </c>
      <c r="F418" s="1" t="n">
        <v>97750</v>
      </c>
    </row>
    <row r="419" customFormat="false" ht="12" hidden="false" customHeight="false" outlineLevel="0" collapsed="false">
      <c r="A419" s="1" t="s">
        <v>438</v>
      </c>
      <c r="B419" s="1" t="e">
        <f aca="false">NA()</f>
        <v>#N/A</v>
      </c>
      <c r="C419" s="1" t="n">
        <v>4.744026163</v>
      </c>
      <c r="D419" s="1" t="n">
        <v>3.615220746</v>
      </c>
      <c r="E419" s="1" t="n">
        <v>97581</v>
      </c>
      <c r="F419" s="1" t="n">
        <v>97252</v>
      </c>
    </row>
    <row r="420" customFormat="false" ht="12" hidden="false" customHeight="false" outlineLevel="0" collapsed="false">
      <c r="A420" s="1" t="s">
        <v>439</v>
      </c>
      <c r="B420" s="1" t="e">
        <f aca="false">NA()</f>
        <v>#N/A</v>
      </c>
      <c r="C420" s="1" t="n">
        <v>3.5308868</v>
      </c>
      <c r="D420" s="1" t="n">
        <v>2.8758327</v>
      </c>
      <c r="E420" s="1" t="n">
        <v>96406</v>
      </c>
      <c r="F420" s="1" t="n">
        <v>96158</v>
      </c>
    </row>
    <row r="421" customFormat="false" ht="12" hidden="false" customHeight="false" outlineLevel="0" collapsed="false">
      <c r="A421" s="1" t="s">
        <v>440</v>
      </c>
      <c r="B421" s="1" t="e">
        <f aca="false">NA()</f>
        <v>#N/A</v>
      </c>
      <c r="C421" s="1" t="n">
        <v>5.107275124</v>
      </c>
      <c r="D421" s="1" t="n">
        <v>3.588676126</v>
      </c>
      <c r="E421" s="1" t="n">
        <v>92926</v>
      </c>
      <c r="F421" s="1" t="n">
        <v>92666</v>
      </c>
    </row>
    <row r="422" customFormat="false" ht="12" hidden="false" customHeight="false" outlineLevel="0" collapsed="false">
      <c r="A422" s="1" t="s">
        <v>441</v>
      </c>
      <c r="B422" s="1" t="e">
        <f aca="false">NA()</f>
        <v>#N/A</v>
      </c>
      <c r="C422" s="1" t="n">
        <v>15.56335231</v>
      </c>
      <c r="D422" s="1" t="n">
        <v>16.98694644</v>
      </c>
      <c r="E422" s="1" t="n">
        <v>89129</v>
      </c>
      <c r="F422" s="1" t="n">
        <v>88917</v>
      </c>
    </row>
    <row r="423" customFormat="false" ht="12" hidden="false" customHeight="false" outlineLevel="0" collapsed="false">
      <c r="A423" s="1" t="s">
        <v>442</v>
      </c>
      <c r="B423" s="1" t="e">
        <f aca="false">NA()</f>
        <v>#N/A</v>
      </c>
      <c r="C423" s="1" t="n">
        <v>14.2887744</v>
      </c>
      <c r="D423" s="1" t="n">
        <v>10.10026955</v>
      </c>
      <c r="E423" s="1" t="n">
        <v>87663</v>
      </c>
      <c r="F423" s="1" t="n">
        <v>87445</v>
      </c>
    </row>
    <row r="424" customFormat="false" ht="12" hidden="false" customHeight="false" outlineLevel="0" collapsed="false">
      <c r="A424" s="1" t="s">
        <v>443</v>
      </c>
      <c r="B424" s="1" t="e">
        <f aca="false">NA()</f>
        <v>#N/A</v>
      </c>
      <c r="C424" s="1" t="n">
        <v>16.94680979</v>
      </c>
      <c r="D424" s="1" t="n">
        <v>13.57946459</v>
      </c>
      <c r="E424" s="1" t="n">
        <v>86873</v>
      </c>
      <c r="F424" s="1" t="n">
        <v>86643</v>
      </c>
    </row>
    <row r="425" customFormat="false" ht="12" hidden="false" customHeight="false" outlineLevel="0" collapsed="false">
      <c r="A425" s="1" t="s">
        <v>444</v>
      </c>
      <c r="B425" s="1" t="e">
        <f aca="false">NA()</f>
        <v>#N/A</v>
      </c>
      <c r="C425" s="1" t="n">
        <v>1.994177002</v>
      </c>
      <c r="D425" s="1" t="n">
        <v>1.950860707</v>
      </c>
      <c r="E425" s="1" t="n">
        <v>81476</v>
      </c>
      <c r="F425" s="1" t="n">
        <v>81201</v>
      </c>
    </row>
    <row r="426" customFormat="false" ht="12" hidden="false" customHeight="false" outlineLevel="0" collapsed="false">
      <c r="A426" s="1" t="s">
        <v>445</v>
      </c>
      <c r="B426" s="1" t="e">
        <f aca="false">NA()</f>
        <v>#N/A</v>
      </c>
      <c r="C426" s="1" t="n">
        <v>11.05444554</v>
      </c>
      <c r="D426" s="1" t="n">
        <v>18.07087431</v>
      </c>
      <c r="E426" s="1" t="n">
        <v>78576</v>
      </c>
      <c r="F426" s="1" t="n">
        <v>78361</v>
      </c>
    </row>
    <row r="427" customFormat="false" ht="12" hidden="false" customHeight="false" outlineLevel="0" collapsed="false">
      <c r="A427" s="1" t="s">
        <v>446</v>
      </c>
      <c r="B427" s="1" t="s">
        <v>447</v>
      </c>
      <c r="C427" s="1" t="n">
        <v>8.893787716</v>
      </c>
      <c r="D427" s="1" t="n">
        <v>14.58259509</v>
      </c>
      <c r="E427" s="1" t="n">
        <v>79115</v>
      </c>
      <c r="F427" s="1" t="n">
        <v>78309</v>
      </c>
    </row>
    <row r="428" customFormat="false" ht="12" hidden="false" customHeight="false" outlineLevel="0" collapsed="false">
      <c r="A428" s="1" t="s">
        <v>448</v>
      </c>
      <c r="B428" s="1" t="e">
        <f aca="false">NA()</f>
        <v>#N/A</v>
      </c>
      <c r="C428" s="1" t="n">
        <v>12.15549627</v>
      </c>
      <c r="D428" s="1" t="n">
        <v>9.977143942</v>
      </c>
      <c r="E428" s="1" t="n">
        <v>76546</v>
      </c>
      <c r="F428" s="1" t="n">
        <v>76262</v>
      </c>
    </row>
    <row r="429" customFormat="false" ht="12" hidden="false" customHeight="false" outlineLevel="0" collapsed="false">
      <c r="A429" s="1" t="s">
        <v>449</v>
      </c>
      <c r="B429" s="1" t="e">
        <f aca="false">NA()</f>
        <v>#N/A</v>
      </c>
      <c r="C429" s="1" t="n">
        <v>6.621297263</v>
      </c>
      <c r="D429" s="1" t="n">
        <v>5.535670122</v>
      </c>
      <c r="E429" s="1" t="n">
        <v>75170</v>
      </c>
      <c r="F429" s="1" t="n">
        <v>74814</v>
      </c>
    </row>
    <row r="430" customFormat="false" ht="12" hidden="false" customHeight="false" outlineLevel="0" collapsed="false">
      <c r="A430" s="1" t="s">
        <v>450</v>
      </c>
      <c r="B430" s="1" t="e">
        <f aca="false">NA()</f>
        <v>#N/A</v>
      </c>
      <c r="C430" s="1" t="n">
        <v>11.9220427</v>
      </c>
      <c r="D430" s="1" t="n">
        <v>9.089179784</v>
      </c>
      <c r="E430" s="1" t="n">
        <v>73379</v>
      </c>
      <c r="F430" s="1" t="n">
        <v>73119</v>
      </c>
    </row>
    <row r="431" customFormat="false" ht="12" hidden="false" customHeight="false" outlineLevel="0" collapsed="false">
      <c r="A431" s="1" t="s">
        <v>451</v>
      </c>
      <c r="B431" s="1" t="e">
        <f aca="false">NA()</f>
        <v>#N/A</v>
      </c>
      <c r="C431" s="1" t="n">
        <v>2.816302815</v>
      </c>
      <c r="D431" s="1" t="n">
        <v>2.254105819</v>
      </c>
      <c r="E431" s="1" t="n">
        <v>67961</v>
      </c>
      <c r="F431" s="1" t="n">
        <v>67704</v>
      </c>
    </row>
    <row r="432" customFormat="false" ht="12" hidden="false" customHeight="false" outlineLevel="0" collapsed="false">
      <c r="A432" s="1" t="s">
        <v>452</v>
      </c>
      <c r="B432" s="1" t="e">
        <f aca="false">NA()</f>
        <v>#N/A</v>
      </c>
      <c r="C432" s="1" t="n">
        <v>5.383965894</v>
      </c>
      <c r="D432" s="1" t="n">
        <v>4.380457953</v>
      </c>
      <c r="E432" s="1" t="n">
        <v>66445</v>
      </c>
      <c r="F432" s="1" t="n">
        <v>66227</v>
      </c>
    </row>
    <row r="433" customFormat="false" ht="12" hidden="false" customHeight="false" outlineLevel="0" collapsed="false">
      <c r="A433" s="1" t="s">
        <v>453</v>
      </c>
      <c r="B433" s="1" t="e">
        <f aca="false">NA()</f>
        <v>#N/A</v>
      </c>
      <c r="C433" s="1" t="n">
        <v>3.103041446</v>
      </c>
      <c r="D433" s="1" t="n">
        <v>2.762189333</v>
      </c>
      <c r="E433" s="1" t="n">
        <v>65897</v>
      </c>
      <c r="F433" s="1" t="n">
        <v>65688</v>
      </c>
    </row>
    <row r="434" customFormat="false" ht="12" hidden="false" customHeight="false" outlineLevel="0" collapsed="false">
      <c r="A434" s="1" t="s">
        <v>454</v>
      </c>
      <c r="B434" s="1" t="e">
        <f aca="false">NA()</f>
        <v>#N/A</v>
      </c>
      <c r="C434" s="1" t="n">
        <v>8.534541898</v>
      </c>
      <c r="D434" s="1" t="n">
        <v>10.21751461</v>
      </c>
      <c r="E434" s="1" t="n">
        <v>63488</v>
      </c>
      <c r="F434" s="1" t="n">
        <v>63276</v>
      </c>
    </row>
    <row r="435" customFormat="false" ht="12" hidden="false" customHeight="false" outlineLevel="0" collapsed="false">
      <c r="A435" s="1" t="s">
        <v>455</v>
      </c>
      <c r="B435" s="1" t="s">
        <v>456</v>
      </c>
      <c r="C435" s="1" t="n">
        <v>9.538594645</v>
      </c>
      <c r="D435" s="1" t="n">
        <v>12.53072356</v>
      </c>
      <c r="E435" s="1" t="n">
        <v>61918</v>
      </c>
      <c r="F435" s="1" t="n">
        <v>61370</v>
      </c>
    </row>
    <row r="436" customFormat="false" ht="12" hidden="false" customHeight="false" outlineLevel="0" collapsed="false">
      <c r="A436" s="1" t="s">
        <v>457</v>
      </c>
      <c r="B436" s="1" t="e">
        <f aca="false">NA()</f>
        <v>#N/A</v>
      </c>
      <c r="C436" s="1" t="n">
        <v>1.800503308</v>
      </c>
      <c r="D436" s="1" t="n">
        <v>1.45480651</v>
      </c>
      <c r="E436" s="1" t="n">
        <v>57856</v>
      </c>
      <c r="F436" s="1" t="n">
        <v>57632</v>
      </c>
    </row>
    <row r="437" customFormat="false" ht="12" hidden="false" customHeight="false" outlineLevel="0" collapsed="false">
      <c r="A437" s="1" t="s">
        <v>458</v>
      </c>
      <c r="B437" s="1" t="e">
        <f aca="false">NA()</f>
        <v>#N/A</v>
      </c>
      <c r="C437" s="1" t="n">
        <v>2.868428405</v>
      </c>
      <c r="D437" s="1" t="n">
        <v>2.690529831</v>
      </c>
      <c r="E437" s="1" t="n">
        <v>55782</v>
      </c>
      <c r="F437" s="1" t="n">
        <v>55435</v>
      </c>
    </row>
    <row r="438" customFormat="false" ht="12" hidden="false" customHeight="false" outlineLevel="0" collapsed="false">
      <c r="A438" s="1" t="s">
        <v>459</v>
      </c>
      <c r="B438" s="1" t="e">
        <f aca="false">NA()</f>
        <v>#N/A</v>
      </c>
      <c r="C438" s="1" t="n">
        <v>5.513658493</v>
      </c>
      <c r="D438" s="1" t="n">
        <v>6.829467963</v>
      </c>
      <c r="E438" s="1" t="n">
        <v>54141</v>
      </c>
      <c r="F438" s="1" t="n">
        <v>53917</v>
      </c>
    </row>
    <row r="439" customFormat="false" ht="12" hidden="false" customHeight="false" outlineLevel="0" collapsed="false">
      <c r="A439" s="1" t="s">
        <v>460</v>
      </c>
      <c r="B439" s="1" t="e">
        <f aca="false">NA()</f>
        <v>#N/A</v>
      </c>
      <c r="C439" s="1" t="n">
        <v>0.652359236</v>
      </c>
      <c r="D439" s="1" t="n">
        <v>0.699390952</v>
      </c>
      <c r="E439" s="1" t="n">
        <v>50373</v>
      </c>
      <c r="F439" s="1" t="n">
        <v>50113</v>
      </c>
    </row>
    <row r="440" customFormat="false" ht="12" hidden="false" customHeight="false" outlineLevel="0" collapsed="false">
      <c r="A440" s="1" t="s">
        <v>461</v>
      </c>
      <c r="B440" s="1" t="s">
        <v>462</v>
      </c>
      <c r="C440" s="1" t="n">
        <v>1.997150916</v>
      </c>
      <c r="D440" s="1" t="n">
        <v>1.942967825</v>
      </c>
      <c r="E440" s="1" t="n">
        <v>50135</v>
      </c>
      <c r="F440" s="1" t="n">
        <v>49362</v>
      </c>
    </row>
    <row r="441" customFormat="false" ht="12" hidden="false" customHeight="false" outlineLevel="0" collapsed="false">
      <c r="A441" s="1" t="s">
        <v>463</v>
      </c>
      <c r="B441" s="1" t="e">
        <f aca="false">NA()</f>
        <v>#N/A</v>
      </c>
      <c r="C441" s="1" t="n">
        <v>1.264939189</v>
      </c>
      <c r="D441" s="1" t="n">
        <v>1.560169251</v>
      </c>
      <c r="E441" s="1" t="n">
        <v>48632</v>
      </c>
      <c r="F441" s="1" t="n">
        <v>48372</v>
      </c>
    </row>
    <row r="442" customFormat="false" ht="12" hidden="false" customHeight="false" outlineLevel="0" collapsed="false">
      <c r="A442" s="1" t="s">
        <v>464</v>
      </c>
      <c r="B442" s="1" t="e">
        <f aca="false">NA()</f>
        <v>#N/A</v>
      </c>
      <c r="C442" s="1" t="n">
        <v>4.468794111</v>
      </c>
      <c r="D442" s="1" t="n">
        <v>3.729841875</v>
      </c>
      <c r="E442" s="1" t="n">
        <v>42400</v>
      </c>
      <c r="F442" s="1" t="n">
        <v>42155</v>
      </c>
    </row>
    <row r="443" customFormat="false" ht="12" hidden="false" customHeight="false" outlineLevel="0" collapsed="false">
      <c r="A443" s="1" t="s">
        <v>465</v>
      </c>
      <c r="B443" s="1" t="e">
        <f aca="false">NA()</f>
        <v>#N/A</v>
      </c>
      <c r="C443" s="1" t="n">
        <v>4.736557491</v>
      </c>
      <c r="D443" s="1" t="n">
        <v>3.527465884</v>
      </c>
      <c r="E443" s="1" t="n">
        <v>40936</v>
      </c>
      <c r="F443" s="1" t="n">
        <v>40667</v>
      </c>
    </row>
    <row r="444" customFormat="false" ht="12" hidden="false" customHeight="false" outlineLevel="0" collapsed="false">
      <c r="A444" s="1" t="s">
        <v>466</v>
      </c>
      <c r="B444" s="1" t="e">
        <f aca="false">NA()</f>
        <v>#N/A</v>
      </c>
      <c r="C444" s="1" t="n">
        <v>9.099735357</v>
      </c>
      <c r="D444" s="1" t="n">
        <v>6.918369901</v>
      </c>
      <c r="E444" s="1" t="n">
        <v>37422</v>
      </c>
      <c r="F444" s="1" t="n">
        <v>37171</v>
      </c>
    </row>
    <row r="445" customFormat="false" ht="12" hidden="false" customHeight="false" outlineLevel="0" collapsed="false">
      <c r="A445" s="1" t="s">
        <v>467</v>
      </c>
      <c r="B445" s="1" t="e">
        <f aca="false">NA()</f>
        <v>#N/A</v>
      </c>
      <c r="C445" s="1" t="n">
        <v>17.96028456</v>
      </c>
      <c r="D445" s="1" t="n">
        <v>8.228549257</v>
      </c>
      <c r="E445" s="1" t="n">
        <v>37160</v>
      </c>
      <c r="F445" s="1" t="n">
        <v>36789</v>
      </c>
    </row>
    <row r="446" customFormat="false" ht="12" hidden="false" customHeight="false" outlineLevel="0" collapsed="false">
      <c r="A446" s="1" t="s">
        <v>468</v>
      </c>
      <c r="B446" s="1" t="e">
        <f aca="false">NA()</f>
        <v>#N/A</v>
      </c>
      <c r="C446" s="1" t="n">
        <v>6.076152429</v>
      </c>
      <c r="D446" s="1" t="n">
        <v>5.043405353</v>
      </c>
      <c r="E446" s="1" t="n">
        <v>33518</v>
      </c>
      <c r="F446" s="1" t="n">
        <v>33240</v>
      </c>
    </row>
    <row r="447" customFormat="false" ht="12" hidden="false" customHeight="false" outlineLevel="0" collapsed="false">
      <c r="A447" s="1" t="s">
        <v>469</v>
      </c>
      <c r="B447" s="1" t="e">
        <f aca="false">NA()</f>
        <v>#N/A</v>
      </c>
      <c r="C447" s="1" t="n">
        <v>5.08308312</v>
      </c>
      <c r="D447" s="1" t="n">
        <v>10.38253559</v>
      </c>
      <c r="E447" s="1" t="n">
        <v>32231</v>
      </c>
      <c r="F447" s="1" t="n">
        <v>31962</v>
      </c>
    </row>
    <row r="448" customFormat="false" ht="12" hidden="false" customHeight="false" outlineLevel="0" collapsed="false">
      <c r="A448" s="1" t="s">
        <v>470</v>
      </c>
      <c r="B448" s="1" t="e">
        <f aca="false">NA()</f>
        <v>#N/A</v>
      </c>
      <c r="C448" s="1" t="n">
        <v>6.64403514</v>
      </c>
      <c r="D448" s="1" t="n">
        <v>11.97652344</v>
      </c>
      <c r="E448" s="1" t="n">
        <v>32041</v>
      </c>
      <c r="F448" s="1" t="n">
        <v>31631</v>
      </c>
    </row>
    <row r="449" customFormat="false" ht="12" hidden="false" customHeight="false" outlineLevel="0" collapsed="false">
      <c r="A449" s="1" t="s">
        <v>471</v>
      </c>
      <c r="B449" s="1" t="e">
        <f aca="false">NA()</f>
        <v>#N/A</v>
      </c>
      <c r="C449" s="1" t="n">
        <v>1.109899051</v>
      </c>
      <c r="D449" s="1" t="n">
        <v>5.124424369</v>
      </c>
      <c r="E449" s="1" t="n">
        <v>28226</v>
      </c>
      <c r="F449" s="1" t="n">
        <v>28008</v>
      </c>
    </row>
    <row r="450" customFormat="false" ht="12" hidden="false" customHeight="false" outlineLevel="0" collapsed="false">
      <c r="A450" s="1" t="s">
        <v>472</v>
      </c>
      <c r="B450" s="1" t="e">
        <f aca="false">NA()</f>
        <v>#N/A</v>
      </c>
      <c r="C450" s="1" t="n">
        <v>3.076003029</v>
      </c>
      <c r="D450" s="1" t="n">
        <v>13.49143602</v>
      </c>
      <c r="E450" s="1" t="n">
        <v>27601</v>
      </c>
      <c r="F450" s="1" t="n">
        <v>27119</v>
      </c>
    </row>
    <row r="451" customFormat="false" ht="12" hidden="false" customHeight="false" outlineLevel="0" collapsed="false">
      <c r="A451" s="1" t="s">
        <v>473</v>
      </c>
      <c r="B451" s="1" t="e">
        <f aca="false">NA()</f>
        <v>#N/A</v>
      </c>
      <c r="C451" s="1" t="n">
        <v>4.265076441</v>
      </c>
      <c r="D451" s="1" t="n">
        <v>15.77623813</v>
      </c>
      <c r="E451" s="1" t="n">
        <v>27153</v>
      </c>
      <c r="F451" s="1" t="n">
        <v>26779</v>
      </c>
    </row>
    <row r="452" customFormat="false" ht="12" hidden="false" customHeight="false" outlineLevel="0" collapsed="false">
      <c r="A452" s="1" t="s">
        <v>474</v>
      </c>
      <c r="B452" s="1" t="e">
        <f aca="false">NA()</f>
        <v>#N/A</v>
      </c>
      <c r="C452" s="1" t="n">
        <v>2.609681348</v>
      </c>
      <c r="D452" s="1" t="n">
        <v>11.75657463</v>
      </c>
      <c r="E452" s="1" t="n">
        <v>26779</v>
      </c>
      <c r="F452" s="1" t="n">
        <v>26369</v>
      </c>
    </row>
    <row r="453" customFormat="false" ht="12" hidden="false" customHeight="false" outlineLevel="0" collapsed="false">
      <c r="A453" s="1" t="s">
        <v>475</v>
      </c>
      <c r="B453" s="1" t="e">
        <f aca="false">NA()</f>
        <v>#N/A</v>
      </c>
      <c r="C453" s="1" t="n">
        <v>3.995269227</v>
      </c>
      <c r="D453" s="1" t="n">
        <v>3.675865371</v>
      </c>
      <c r="E453" s="1" t="n">
        <v>23968</v>
      </c>
      <c r="F453" s="1" t="n">
        <v>23615</v>
      </c>
    </row>
    <row r="454" customFormat="false" ht="12" hidden="false" customHeight="false" outlineLevel="0" collapsed="false">
      <c r="A454" s="1" t="s">
        <v>476</v>
      </c>
      <c r="B454" s="1" t="s">
        <v>431</v>
      </c>
      <c r="C454" s="1" t="n">
        <v>14.37598058</v>
      </c>
      <c r="D454" s="1" t="n">
        <v>11.03004714</v>
      </c>
      <c r="E454" s="1" t="n">
        <v>20171</v>
      </c>
      <c r="F454" s="1" t="n">
        <v>19716</v>
      </c>
    </row>
    <row r="455" customFormat="false" ht="12" hidden="false" customHeight="false" outlineLevel="0" collapsed="false">
      <c r="A455" s="1" t="s">
        <v>477</v>
      </c>
      <c r="B455" s="1" t="s">
        <v>478</v>
      </c>
      <c r="C455" s="1" t="n">
        <v>10.65239795</v>
      </c>
      <c r="D455" s="1" t="n">
        <v>21.08021912</v>
      </c>
      <c r="E455" s="1" t="n">
        <v>18995</v>
      </c>
      <c r="F455" s="1" t="n">
        <v>18405</v>
      </c>
    </row>
    <row r="456" customFormat="false" ht="12" hidden="false" customHeight="false" outlineLevel="0" collapsed="false">
      <c r="A456" s="1" t="s">
        <v>479</v>
      </c>
      <c r="B456" s="1" t="e">
        <f aca="false">NA()</f>
        <v>#N/A</v>
      </c>
      <c r="C456" s="1" t="n">
        <v>2.774980294</v>
      </c>
      <c r="D456" s="1" t="n">
        <v>2.346674773</v>
      </c>
      <c r="E456" s="1" t="n">
        <v>15397</v>
      </c>
      <c r="F456" s="1" t="n">
        <v>15134</v>
      </c>
    </row>
    <row r="457" customFormat="false" ht="12" hidden="false" customHeight="false" outlineLevel="0" collapsed="false">
      <c r="A457" s="1" t="s">
        <v>480</v>
      </c>
      <c r="B457" s="1" t="e">
        <f aca="false">NA()</f>
        <v>#N/A</v>
      </c>
      <c r="C457" s="1" t="n">
        <v>11.88987448</v>
      </c>
      <c r="D457" s="1" t="n">
        <v>6.928634212</v>
      </c>
      <c r="E457" s="1" t="n">
        <v>12773</v>
      </c>
      <c r="F457" s="1" t="n">
        <v>12543</v>
      </c>
    </row>
    <row r="458" customFormat="false" ht="12" hidden="false" customHeight="false" outlineLevel="0" collapsed="false">
      <c r="A458" s="1" t="s">
        <v>481</v>
      </c>
      <c r="B458" s="1" t="e">
        <f aca="false">NA()</f>
        <v>#N/A</v>
      </c>
      <c r="C458" s="1" t="n">
        <v>2.307289959</v>
      </c>
      <c r="D458" s="1" t="n">
        <v>2.402162372</v>
      </c>
      <c r="E458" s="1" t="n">
        <v>7229</v>
      </c>
      <c r="F458" s="1" t="n">
        <v>6927</v>
      </c>
    </row>
    <row r="459" customFormat="false" ht="12" hidden="false" customHeight="false" outlineLevel="0" collapsed="false">
      <c r="A459" s="1" t="s">
        <v>482</v>
      </c>
      <c r="B459" s="1" t="e">
        <f aca="false">NA()</f>
        <v>#N/A</v>
      </c>
      <c r="C459" s="1" t="n">
        <v>8.73768892</v>
      </c>
      <c r="D459" s="1" t="n">
        <v>5.934535911</v>
      </c>
      <c r="E459" s="1" t="n">
        <v>3637</v>
      </c>
      <c r="F459" s="1" t="n">
        <v>3239</v>
      </c>
    </row>
    <row r="460" customFormat="false" ht="12" hidden="false" customHeight="false" outlineLevel="0" collapsed="false">
      <c r="A460" s="1" t="s">
        <v>483</v>
      </c>
      <c r="B460" s="1" t="e">
        <f aca="false">NA()</f>
        <v>#N/A</v>
      </c>
      <c r="C460" s="1" t="n">
        <v>7.587869421</v>
      </c>
      <c r="D460" s="1" t="n">
        <v>5.301907907</v>
      </c>
      <c r="E460" s="1" t="n">
        <v>3468</v>
      </c>
      <c r="F460" s="1" t="n">
        <v>3223</v>
      </c>
    </row>
    <row r="461" customFormat="false" ht="12" hidden="false" customHeight="false" outlineLevel="0" collapsed="false">
      <c r="A461" s="1" t="s">
        <v>484</v>
      </c>
      <c r="B461" s="1" t="e">
        <f aca="false">NA()</f>
        <v>#N/A</v>
      </c>
      <c r="C461" s="1" t="n">
        <v>4.288548212</v>
      </c>
      <c r="D461" s="1" t="n">
        <v>3.385292261</v>
      </c>
      <c r="E461" s="1" t="n">
        <v>3054</v>
      </c>
      <c r="F461" s="1" t="n">
        <v>2725</v>
      </c>
    </row>
    <row r="462" customFormat="false" ht="12" hidden="false" customHeight="false" outlineLevel="0" collapsed="false">
      <c r="A462" s="3" t="s">
        <v>485</v>
      </c>
      <c r="B462" s="3" t="e">
        <f aca="false">NA()</f>
        <v>#N/A</v>
      </c>
      <c r="C462" s="3" t="n">
        <v>3.531191104</v>
      </c>
      <c r="D462" s="3" t="n">
        <v>2.801952283</v>
      </c>
      <c r="E462" s="3" t="n">
        <v>1879</v>
      </c>
      <c r="F462" s="3" t="n">
        <v>1631</v>
      </c>
    </row>
  </sheetData>
  <autoFilter ref="A1:F46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3T06:40:16Z</dcterms:created>
  <dc:creator>Sota Fujii</dc:creator>
  <dc:description/>
  <dc:language>en-US</dc:language>
  <cp:lastModifiedBy>鳥山 欽哉</cp:lastModifiedBy>
  <dcterms:modified xsi:type="dcterms:W3CDTF">2011-03-22T23:27:55Z</dcterms:modified>
  <cp:revision>0</cp:revision>
  <dc:subject/>
  <dc:title/>
</cp:coreProperties>
</file>